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OneDrive\Documents\KU_ORF\Yoshi_Corrections\"/>
    </mc:Choice>
  </mc:AlternateContent>
  <xr:revisionPtr revIDLastSave="0" documentId="13_ncr:1_{528B0D57-7C6B-4143-B55D-B7FE5D87B4DF}" xr6:coauthVersionLast="47" xr6:coauthVersionMax="47" xr10:uidLastSave="{00000000-0000-0000-0000-000000000000}"/>
  <bookViews>
    <workbookView xWindow="-108" yWindow="-108" windowWidth="23256" windowHeight="12576" xr2:uid="{D9B27096-66B4-4700-AD56-B9B05D46080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30" i="1" l="1"/>
  <c r="D230" i="1" s="1"/>
  <c r="C229" i="1"/>
  <c r="D229" i="1" s="1"/>
  <c r="C228" i="1"/>
  <c r="D228" i="1" s="1"/>
  <c r="C227" i="1"/>
  <c r="D227" i="1" s="1"/>
  <c r="C212" i="1"/>
  <c r="D212" i="1" s="1"/>
  <c r="C209" i="1"/>
  <c r="D209" i="1" s="1"/>
  <c r="C208" i="1"/>
  <c r="D208" i="1" s="1"/>
  <c r="C207" i="1"/>
  <c r="D207" i="1" s="1"/>
  <c r="C206" i="1"/>
  <c r="D206" i="1" s="1"/>
  <c r="C205" i="1"/>
  <c r="D205" i="1" s="1"/>
  <c r="C204" i="1"/>
  <c r="D204" i="1" s="1"/>
  <c r="C203" i="1"/>
  <c r="D203" i="1" s="1"/>
  <c r="C202" i="1"/>
  <c r="D202" i="1" s="1"/>
  <c r="C201" i="1"/>
  <c r="D201" i="1" s="1"/>
  <c r="C200" i="1"/>
  <c r="D200" i="1" s="1"/>
  <c r="C199" i="1"/>
  <c r="D199" i="1" s="1"/>
  <c r="C198" i="1"/>
  <c r="D198" i="1" s="1"/>
  <c r="C197" i="1"/>
  <c r="D197" i="1" s="1"/>
  <c r="D196" i="1"/>
  <c r="C196" i="1"/>
  <c r="C195" i="1"/>
  <c r="D195" i="1" s="1"/>
  <c r="C194" i="1"/>
  <c r="D194" i="1" s="1"/>
  <c r="C193" i="1"/>
  <c r="D193" i="1" s="1"/>
  <c r="C192" i="1"/>
  <c r="D192" i="1" s="1"/>
  <c r="C191" i="1"/>
  <c r="D191" i="1" s="1"/>
  <c r="C190" i="1"/>
  <c r="D190" i="1" s="1"/>
  <c r="C189" i="1"/>
  <c r="D189" i="1" s="1"/>
  <c r="C188" i="1"/>
  <c r="D188" i="1" s="1"/>
  <c r="C187" i="1"/>
  <c r="D187" i="1" s="1"/>
  <c r="C186" i="1"/>
  <c r="D186" i="1" s="1"/>
  <c r="C185" i="1"/>
  <c r="D185" i="1" s="1"/>
  <c r="C184" i="1"/>
  <c r="D184" i="1" s="1"/>
  <c r="C183" i="1"/>
  <c r="D183" i="1" s="1"/>
  <c r="C182" i="1"/>
  <c r="D182" i="1" s="1"/>
  <c r="C181" i="1"/>
  <c r="D181" i="1" s="1"/>
  <c r="C180" i="1"/>
  <c r="D180" i="1" s="1"/>
  <c r="C179" i="1"/>
  <c r="D179" i="1" s="1"/>
  <c r="C178" i="1"/>
  <c r="D178" i="1" s="1"/>
  <c r="C177" i="1"/>
  <c r="D177" i="1" s="1"/>
  <c r="C176" i="1"/>
  <c r="D176" i="1" s="1"/>
  <c r="C175" i="1"/>
  <c r="D175" i="1" s="1"/>
  <c r="C174" i="1"/>
  <c r="D174" i="1" s="1"/>
  <c r="C173" i="1"/>
  <c r="D173" i="1" s="1"/>
  <c r="C172" i="1"/>
  <c r="D172" i="1" s="1"/>
  <c r="C168" i="1"/>
  <c r="D168" i="1" s="1"/>
  <c r="C167" i="1"/>
  <c r="D167" i="1" s="1"/>
  <c r="C166" i="1"/>
  <c r="D166" i="1" s="1"/>
  <c r="C165" i="1"/>
  <c r="D165" i="1" s="1"/>
  <c r="C164" i="1"/>
  <c r="D164" i="1" s="1"/>
  <c r="C163" i="1"/>
  <c r="D163" i="1" s="1"/>
  <c r="C162" i="1"/>
  <c r="D162" i="1" s="1"/>
  <c r="C161" i="1"/>
  <c r="D161" i="1" s="1"/>
  <c r="C160" i="1"/>
  <c r="D160" i="1" s="1"/>
  <c r="C159" i="1"/>
  <c r="D159" i="1" s="1"/>
  <c r="C158" i="1"/>
  <c r="D158" i="1" s="1"/>
  <c r="C157" i="1"/>
  <c r="D157" i="1" s="1"/>
  <c r="C156" i="1"/>
  <c r="D156" i="1" s="1"/>
  <c r="C155" i="1"/>
  <c r="D155" i="1" s="1"/>
  <c r="C154" i="1"/>
  <c r="D154" i="1" s="1"/>
  <c r="C153" i="1"/>
  <c r="D153" i="1" s="1"/>
  <c r="D152" i="1"/>
  <c r="C152" i="1"/>
  <c r="C151" i="1"/>
  <c r="D151" i="1" s="1"/>
  <c r="C150" i="1"/>
  <c r="D150" i="1" s="1"/>
  <c r="C149" i="1"/>
  <c r="D149" i="1" s="1"/>
  <c r="C148" i="1"/>
  <c r="D148" i="1" s="1"/>
  <c r="C147" i="1"/>
  <c r="D147" i="1" s="1"/>
  <c r="C146" i="1"/>
  <c r="D146" i="1" s="1"/>
  <c r="C145" i="1"/>
  <c r="D145" i="1" s="1"/>
  <c r="C144" i="1"/>
  <c r="D144" i="1" s="1"/>
  <c r="C143" i="1"/>
  <c r="D143" i="1" s="1"/>
  <c r="C142" i="1"/>
  <c r="D142" i="1" s="1"/>
  <c r="C141" i="1"/>
  <c r="D141" i="1" s="1"/>
  <c r="C140" i="1"/>
  <c r="D140" i="1" s="1"/>
  <c r="C139" i="1"/>
  <c r="D139" i="1" s="1"/>
  <c r="C138" i="1"/>
  <c r="D138" i="1" s="1"/>
  <c r="C137" i="1"/>
  <c r="D137" i="1" s="1"/>
  <c r="C136" i="1"/>
  <c r="D136" i="1" s="1"/>
  <c r="C135" i="1"/>
  <c r="D135" i="1" s="1"/>
  <c r="C134" i="1"/>
  <c r="D134" i="1" s="1"/>
  <c r="C133" i="1"/>
  <c r="D133" i="1" s="1"/>
  <c r="C132" i="1"/>
  <c r="D132" i="1" s="1"/>
  <c r="C131" i="1"/>
  <c r="D131" i="1" s="1"/>
  <c r="C130" i="1"/>
  <c r="D130" i="1" s="1"/>
  <c r="C129" i="1"/>
  <c r="D129" i="1" s="1"/>
  <c r="C128" i="1"/>
  <c r="D128" i="1" s="1"/>
  <c r="C127" i="1"/>
  <c r="D127" i="1" s="1"/>
  <c r="C126" i="1"/>
  <c r="D126" i="1" s="1"/>
  <c r="C125" i="1"/>
  <c r="D125" i="1" s="1"/>
  <c r="C124" i="1"/>
  <c r="D124" i="1" s="1"/>
  <c r="C123" i="1"/>
  <c r="D123" i="1" s="1"/>
  <c r="C122" i="1"/>
  <c r="D122" i="1" s="1"/>
  <c r="C121" i="1"/>
  <c r="D121" i="1" s="1"/>
  <c r="D120" i="1"/>
  <c r="C120" i="1"/>
  <c r="C119" i="1"/>
  <c r="D119" i="1" s="1"/>
  <c r="C117" i="1"/>
  <c r="D117" i="1" s="1"/>
  <c r="C116" i="1"/>
  <c r="D116" i="1" s="1"/>
  <c r="C115" i="1"/>
  <c r="D115" i="1" s="1"/>
  <c r="C114" i="1"/>
  <c r="D114" i="1" s="1"/>
  <c r="C113" i="1"/>
  <c r="D113" i="1" s="1"/>
  <c r="C112" i="1"/>
  <c r="D112" i="1" s="1"/>
  <c r="C111" i="1"/>
  <c r="D111" i="1" s="1"/>
  <c r="C110" i="1"/>
  <c r="D110" i="1" s="1"/>
  <c r="C109" i="1"/>
  <c r="D109" i="1" s="1"/>
  <c r="C108" i="1"/>
  <c r="D108" i="1" s="1"/>
  <c r="C107" i="1"/>
  <c r="D107" i="1" s="1"/>
  <c r="C106" i="1"/>
  <c r="D106" i="1" s="1"/>
  <c r="C105" i="1"/>
  <c r="D105" i="1" s="1"/>
  <c r="C104" i="1"/>
  <c r="D104" i="1" s="1"/>
  <c r="C103" i="1"/>
  <c r="D103" i="1" s="1"/>
  <c r="C102" i="1"/>
  <c r="D102" i="1" s="1"/>
  <c r="C101" i="1"/>
  <c r="D101" i="1" s="1"/>
  <c r="C100" i="1"/>
  <c r="D100" i="1" s="1"/>
  <c r="C99" i="1"/>
  <c r="D99" i="1" s="1"/>
  <c r="C98" i="1"/>
  <c r="D98" i="1" s="1"/>
  <c r="C97" i="1"/>
  <c r="D97" i="1" s="1"/>
  <c r="D96" i="1"/>
  <c r="C96" i="1"/>
  <c r="C95" i="1"/>
  <c r="D95" i="1" s="1"/>
  <c r="C94" i="1"/>
  <c r="D94" i="1" s="1"/>
  <c r="C93" i="1"/>
  <c r="D93" i="1" s="1"/>
  <c r="C92" i="1"/>
  <c r="D92" i="1" s="1"/>
  <c r="C91" i="1"/>
  <c r="D91" i="1" s="1"/>
  <c r="C90" i="1"/>
  <c r="D90" i="1" s="1"/>
  <c r="C89" i="1"/>
  <c r="D89" i="1" s="1"/>
  <c r="C88" i="1"/>
  <c r="D88" i="1" s="1"/>
  <c r="C83" i="1"/>
  <c r="D83" i="1" s="1"/>
  <c r="C82" i="1"/>
  <c r="D82" i="1" s="1"/>
  <c r="C81" i="1"/>
  <c r="D81" i="1" s="1"/>
  <c r="C80" i="1"/>
  <c r="D80" i="1" s="1"/>
  <c r="C78" i="1"/>
  <c r="D78" i="1" s="1"/>
  <c r="C77" i="1"/>
  <c r="D77" i="1" s="1"/>
  <c r="C76" i="1"/>
  <c r="D76" i="1" s="1"/>
  <c r="C70" i="1"/>
  <c r="D70" i="1" s="1"/>
  <c r="C65" i="1"/>
  <c r="D65" i="1" s="1"/>
  <c r="D64" i="1"/>
  <c r="C64" i="1"/>
  <c r="C63" i="1"/>
  <c r="D63" i="1" s="1"/>
  <c r="C62" i="1"/>
  <c r="D62" i="1" s="1"/>
  <c r="C61" i="1"/>
  <c r="D53" i="1" s="1"/>
  <c r="C58" i="1"/>
  <c r="D58" i="1" s="1"/>
  <c r="C57" i="1"/>
  <c r="D57" i="1" s="1"/>
  <c r="C56" i="1"/>
  <c r="D56" i="1" s="1"/>
  <c r="C55" i="1"/>
  <c r="D55" i="1" s="1"/>
  <c r="C54" i="1"/>
  <c r="D54" i="1" s="1"/>
  <c r="C53" i="1"/>
  <c r="D40" i="1"/>
  <c r="C40" i="1"/>
  <c r="C39" i="1"/>
  <c r="D39" i="1" s="1"/>
  <c r="C38" i="1"/>
  <c r="D38" i="1" s="1"/>
  <c r="C37" i="1"/>
  <c r="D37" i="1" s="1"/>
  <c r="D36" i="1"/>
  <c r="C36" i="1"/>
  <c r="C35" i="1"/>
  <c r="D35" i="1" s="1"/>
  <c r="C34" i="1"/>
  <c r="D34" i="1" s="1"/>
  <c r="C33" i="1"/>
  <c r="D33" i="1" s="1"/>
  <c r="C32" i="1"/>
  <c r="D32" i="1" s="1"/>
  <c r="C31" i="1"/>
  <c r="D31" i="1" s="1"/>
  <c r="C30" i="1"/>
  <c r="D30" i="1" s="1"/>
  <c r="C29" i="1"/>
  <c r="D29" i="1" s="1"/>
  <c r="C28" i="1"/>
  <c r="D28" i="1" s="1"/>
  <c r="D27" i="1"/>
  <c r="C27" i="1"/>
  <c r="C26" i="1"/>
  <c r="D26" i="1" s="1"/>
  <c r="C25" i="1"/>
  <c r="D25" i="1" s="1"/>
  <c r="C24" i="1"/>
  <c r="D24" i="1" s="1"/>
  <c r="C23" i="1"/>
  <c r="D23" i="1" s="1"/>
  <c r="C22" i="1"/>
  <c r="D22" i="1" s="1"/>
  <c r="D61" i="1" l="1"/>
</calcChain>
</file>

<file path=xl/sharedStrings.xml><?xml version="1.0" encoding="utf-8"?>
<sst xmlns="http://schemas.openxmlformats.org/spreadsheetml/2006/main" count="301" uniqueCount="203">
  <si>
    <t>Geocordinates available</t>
  </si>
  <si>
    <t>Santo Antônio do Tauá</t>
  </si>
  <si>
    <t>Patos</t>
  </si>
  <si>
    <t>Catingueiria</t>
  </si>
  <si>
    <t>São José de Espinharas</t>
  </si>
  <si>
    <t>São José do Bonfim</t>
  </si>
  <si>
    <t>Santa Luzia</t>
  </si>
  <si>
    <t>São Martinho</t>
  </si>
  <si>
    <t>Canguçú</t>
  </si>
  <si>
    <t>Jatai</t>
  </si>
  <si>
    <t>Aigua</t>
  </si>
  <si>
    <t>Curtina</t>
  </si>
  <si>
    <t>Artigas</t>
  </si>
  <si>
    <t>Salto</t>
  </si>
  <si>
    <t>Rocha</t>
  </si>
  <si>
    <t>Rivera</t>
  </si>
  <si>
    <t>Lavalleja</t>
  </si>
  <si>
    <t>Florida</t>
  </si>
  <si>
    <t>Durazno</t>
  </si>
  <si>
    <t>Colonia</t>
  </si>
  <si>
    <t>Byrnihat</t>
  </si>
  <si>
    <t>Khanapara</t>
  </si>
  <si>
    <t>Karbi Anglong</t>
  </si>
  <si>
    <t>Hajo</t>
  </si>
  <si>
    <t>Chokri</t>
  </si>
  <si>
    <t>Ludhiana</t>
  </si>
  <si>
    <t>Hyderabad</t>
  </si>
  <si>
    <t>Bareilly</t>
  </si>
  <si>
    <t>Wuyang</t>
  </si>
  <si>
    <t>Kuala terengganu</t>
  </si>
  <si>
    <t>Marang</t>
  </si>
  <si>
    <t>Setiu</t>
  </si>
  <si>
    <t>Nantou</t>
  </si>
  <si>
    <t>Taichung</t>
  </si>
  <si>
    <t>Gedarif</t>
  </si>
  <si>
    <t>Uyo</t>
  </si>
  <si>
    <t>Faroe Island</t>
  </si>
  <si>
    <t>Hereford</t>
  </si>
  <si>
    <t>Norwich</t>
  </si>
  <si>
    <t>Preston</t>
  </si>
  <si>
    <t>Hakusan Shi</t>
  </si>
  <si>
    <t>Ena</t>
  </si>
  <si>
    <t>Koriyama Shi</t>
  </si>
  <si>
    <t>Matsumoto Shi</t>
  </si>
  <si>
    <t>Aichi</t>
  </si>
  <si>
    <t>Ishikawa</t>
  </si>
  <si>
    <t>Toyama</t>
  </si>
  <si>
    <t>Okinawa</t>
  </si>
  <si>
    <t>Nomi Shi</t>
  </si>
  <si>
    <t>Tarabulus</t>
  </si>
  <si>
    <t>Walter Reed_Silver Spring</t>
  </si>
  <si>
    <t>Haines</t>
  </si>
  <si>
    <t>Ketchikan</t>
  </si>
  <si>
    <t>Juneau</t>
  </si>
  <si>
    <t>Los Angeles</t>
  </si>
  <si>
    <t>Minnesota_Apple Valley</t>
  </si>
  <si>
    <t>Putifigari</t>
  </si>
  <si>
    <t>Arzachena</t>
  </si>
  <si>
    <t>Mores</t>
  </si>
  <si>
    <t>Cagliari</t>
  </si>
  <si>
    <t>Tempio Pausania</t>
  </si>
  <si>
    <t>Badrah</t>
  </si>
  <si>
    <t>Al Hayy</t>
  </si>
  <si>
    <t>Al Numaniyah</t>
  </si>
  <si>
    <t>Bahawalnagar</t>
  </si>
  <si>
    <t>Bahawalpur</t>
  </si>
  <si>
    <t>Dera Ghazi Khan</t>
  </si>
  <si>
    <t>Bhakkar</t>
  </si>
  <si>
    <t>Jhang</t>
  </si>
  <si>
    <t>Kasur</t>
  </si>
  <si>
    <t>Khushab</t>
  </si>
  <si>
    <t>Lahore</t>
  </si>
  <si>
    <t>Layyah</t>
  </si>
  <si>
    <t>Lodhran</t>
  </si>
  <si>
    <t>Multan</t>
  </si>
  <si>
    <t>Muzaffargarh</t>
  </si>
  <si>
    <t>Rajan Pur</t>
  </si>
  <si>
    <t>Rahim Yar Khan</t>
  </si>
  <si>
    <t>Kerman</t>
  </si>
  <si>
    <t>Shiraz</t>
  </si>
  <si>
    <t>Ram Mountains</t>
  </si>
  <si>
    <t>Gaborone</t>
  </si>
  <si>
    <t>San Bernardo</t>
  </si>
  <si>
    <t>Lusaka</t>
  </si>
  <si>
    <t>Liaocheng</t>
  </si>
  <si>
    <t>Taian</t>
  </si>
  <si>
    <t>Jining</t>
  </si>
  <si>
    <t>Kavala</t>
  </si>
  <si>
    <t>Lesbos</t>
  </si>
  <si>
    <t>Arcadia</t>
  </si>
  <si>
    <t>Chios</t>
  </si>
  <si>
    <t>Rhodope</t>
  </si>
  <si>
    <t>L'Aquila</t>
  </si>
  <si>
    <t>Torre de’ Passeri</t>
  </si>
  <si>
    <t>Guardiagrele</t>
  </si>
  <si>
    <t>Civita Castellana</t>
  </si>
  <si>
    <t>Jeonnam</t>
  </si>
  <si>
    <t>Gangwon</t>
  </si>
  <si>
    <t>Gyeonggi-do</t>
  </si>
  <si>
    <t>Gyeongbuk</t>
  </si>
  <si>
    <t>Chungbuk</t>
  </si>
  <si>
    <t>Qalyubia</t>
  </si>
  <si>
    <t>Dachigam</t>
  </si>
  <si>
    <t>Shuhama</t>
  </si>
  <si>
    <t>Dhemaji</t>
  </si>
  <si>
    <t>Nalbari</t>
  </si>
  <si>
    <t>Bhopal</t>
  </si>
  <si>
    <t>Alwar</t>
  </si>
  <si>
    <t>Jalandhar</t>
  </si>
  <si>
    <t>Palampur</t>
  </si>
  <si>
    <t>Shahjahanpur</t>
  </si>
  <si>
    <t>Mathura</t>
  </si>
  <si>
    <t>Ajmer</t>
  </si>
  <si>
    <t>Shayk Sa'd</t>
  </si>
  <si>
    <t>Nunivak Island</t>
  </si>
  <si>
    <t>Sheep Creek</t>
  </si>
  <si>
    <t>Tok</t>
  </si>
  <si>
    <t>Mount Juneau</t>
  </si>
  <si>
    <t>Barrow Alaska</t>
  </si>
  <si>
    <t>Sagwon</t>
  </si>
  <si>
    <t>Ersin Arslan</t>
  </si>
  <si>
    <t>Oxford</t>
  </si>
  <si>
    <t>Derbyshire</t>
  </si>
  <si>
    <t>Stirlingshire</t>
  </si>
  <si>
    <t>Vale of Glamorgan</t>
  </si>
  <si>
    <t>Devon</t>
  </si>
  <si>
    <t>Inverness</t>
  </si>
  <si>
    <t>Cumbria</t>
  </si>
  <si>
    <t>Perth</t>
  </si>
  <si>
    <t>Sussex</t>
  </si>
  <si>
    <t>Worcester</t>
  </si>
  <si>
    <t>Kent</t>
  </si>
  <si>
    <t>Leicester</t>
  </si>
  <si>
    <t>Shropshire</t>
  </si>
  <si>
    <t>Tutin</t>
  </si>
  <si>
    <t>Gornji Milanovac</t>
  </si>
  <si>
    <t>kampung tasek cempedak</t>
  </si>
  <si>
    <t>Oropesa</t>
  </si>
  <si>
    <t>Ooty</t>
  </si>
  <si>
    <t>Akseki</t>
  </si>
  <si>
    <t>Tinsukia</t>
  </si>
  <si>
    <t>Jorhat</t>
  </si>
  <si>
    <t>Localities</t>
  </si>
  <si>
    <t>Radius (km)</t>
  </si>
  <si>
    <t>Area (Km2)</t>
  </si>
  <si>
    <t>Area (m2)</t>
  </si>
  <si>
    <t>Jos-south LGA</t>
  </si>
  <si>
    <t>Mandya</t>
  </si>
  <si>
    <t>Ayr</t>
  </si>
  <si>
    <t xml:space="preserve">AL-Dagharah </t>
  </si>
  <si>
    <t>Sokoto</t>
  </si>
  <si>
    <t>Island of Cres</t>
  </si>
  <si>
    <t>Turopolje region</t>
  </si>
  <si>
    <t>Victoria Island</t>
  </si>
  <si>
    <t>Malaysia</t>
  </si>
  <si>
    <t>Hubei province</t>
  </si>
  <si>
    <t>Luan</t>
  </si>
  <si>
    <t>Nanping</t>
  </si>
  <si>
    <t>Nongan</t>
  </si>
  <si>
    <t>Makhdum</t>
  </si>
  <si>
    <t>Tamil Nadu</t>
  </si>
  <si>
    <t>Dovre</t>
  </si>
  <si>
    <t>Tripura</t>
  </si>
  <si>
    <t>Odisha</t>
  </si>
  <si>
    <t>Central Himalaya</t>
  </si>
  <si>
    <t>Laluk</t>
  </si>
  <si>
    <t>Peloponnese</t>
  </si>
  <si>
    <t>Thessaly</t>
  </si>
  <si>
    <t>Amba Giorgis</t>
  </si>
  <si>
    <t>Gondar zuria</t>
  </si>
  <si>
    <t>Adet</t>
  </si>
  <si>
    <t>Debre zeit</t>
  </si>
  <si>
    <t>Adami Tulu</t>
  </si>
  <si>
    <t>Aksaray</t>
  </si>
  <si>
    <t>Konya</t>
  </si>
  <si>
    <t>Pichi-Neuquén</t>
  </si>
  <si>
    <t>Comallo</t>
  </si>
  <si>
    <t>La Aguadita</t>
  </si>
  <si>
    <t>El Manantial</t>
  </si>
  <si>
    <t>Concarán</t>
  </si>
  <si>
    <t>Pilcaniyeu Town</t>
  </si>
  <si>
    <t>Mato Grosso State</t>
  </si>
  <si>
    <t>Conselheiro Lafaiet</t>
  </si>
  <si>
    <t>Santa Maria</t>
  </si>
  <si>
    <t>Recife</t>
  </si>
  <si>
    <t>China (Farm)</t>
  </si>
  <si>
    <t>Velestino</t>
  </si>
  <si>
    <t>Izatnagar</t>
  </si>
  <si>
    <t>Dry Creek</t>
  </si>
  <si>
    <t>Delta Junction</t>
  </si>
  <si>
    <t>El-Hawamdeyya</t>
  </si>
  <si>
    <t>Addis Zemen</t>
  </si>
  <si>
    <t>Fairbanks</t>
  </si>
  <si>
    <t>Mukteshwar</t>
  </si>
  <si>
    <t>Tebe</t>
  </si>
  <si>
    <t>Nishat</t>
  </si>
  <si>
    <t>Kivalina</t>
  </si>
  <si>
    <t xml:space="preserve">Uyak Bay </t>
  </si>
  <si>
    <t xml:space="preserve">Sassari </t>
  </si>
  <si>
    <t xml:space="preserve">Leawaina </t>
  </si>
  <si>
    <t xml:space="preserve">Safety Sound </t>
  </si>
  <si>
    <t xml:space="preserve">Gifu_Forest </t>
  </si>
  <si>
    <t xml:space="preserve">Demow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Border="1" applyAlignment="1">
      <alignment vertical="center" wrapText="1"/>
    </xf>
    <xf numFmtId="0" fontId="0" fillId="0" borderId="0" xfId="0" applyBorder="1"/>
    <xf numFmtId="0" fontId="0" fillId="0" borderId="0" xfId="0" applyBorder="1" applyAlignment="1">
      <alignment vertical="center"/>
    </xf>
    <xf numFmtId="0" fontId="1" fillId="0" borderId="0" xfId="0" applyFont="1" applyBorder="1" applyAlignment="1">
      <alignment horizontal="center"/>
    </xf>
    <xf numFmtId="0" fontId="0" fillId="0" borderId="1" xfId="0" applyBorder="1" applyAlignment="1">
      <alignment vertical="center"/>
    </xf>
    <xf numFmtId="0" fontId="2" fillId="2" borderId="1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E6E97-D818-443C-A35E-C807A0E330B8}">
  <dimension ref="A1:J230"/>
  <sheetViews>
    <sheetView tabSelected="1" workbookViewId="0">
      <selection activeCell="A56" sqref="A56"/>
    </sheetView>
  </sheetViews>
  <sheetFormatPr defaultRowHeight="14.4" x14ac:dyDescent="0.3"/>
  <cols>
    <col min="1" max="1" width="23.5546875" style="5" customWidth="1"/>
    <col min="2" max="2" width="18.33203125" customWidth="1"/>
    <col min="3" max="3" width="23.6640625" customWidth="1"/>
    <col min="4" max="4" width="15.44140625" customWidth="1"/>
    <col min="5" max="5" width="15" customWidth="1"/>
    <col min="6" max="6" width="18" customWidth="1"/>
  </cols>
  <sheetData>
    <row r="1" spans="1:4" ht="18" x14ac:dyDescent="0.35">
      <c r="A1" s="7" t="s">
        <v>142</v>
      </c>
      <c r="B1" s="3" t="s">
        <v>145</v>
      </c>
      <c r="C1" s="3" t="s">
        <v>144</v>
      </c>
      <c r="D1" s="3" t="s">
        <v>143</v>
      </c>
    </row>
    <row r="2" spans="1:4" x14ac:dyDescent="0.3">
      <c r="A2" s="6" t="s">
        <v>166</v>
      </c>
      <c r="B2">
        <v>49717673.321284004</v>
      </c>
      <c r="C2" s="1" t="s">
        <v>0</v>
      </c>
      <c r="D2">
        <v>5</v>
      </c>
    </row>
    <row r="3" spans="1:4" x14ac:dyDescent="0.3">
      <c r="A3" s="6" t="s">
        <v>167</v>
      </c>
      <c r="B3">
        <v>46656720.812776402</v>
      </c>
      <c r="C3" s="1" t="s">
        <v>0</v>
      </c>
      <c r="D3">
        <v>5</v>
      </c>
    </row>
    <row r="4" spans="1:4" x14ac:dyDescent="0.3">
      <c r="A4" s="4" t="s">
        <v>168</v>
      </c>
      <c r="B4">
        <v>73951809.253424302</v>
      </c>
      <c r="C4" s="1" t="s">
        <v>0</v>
      </c>
      <c r="D4">
        <v>5</v>
      </c>
    </row>
    <row r="5" spans="1:4" x14ac:dyDescent="0.3">
      <c r="A5" s="4" t="s">
        <v>169</v>
      </c>
      <c r="B5">
        <v>74049310.723657101</v>
      </c>
      <c r="C5" s="1" t="s">
        <v>0</v>
      </c>
      <c r="D5">
        <v>5</v>
      </c>
    </row>
    <row r="6" spans="1:4" x14ac:dyDescent="0.3">
      <c r="A6" s="4" t="s">
        <v>170</v>
      </c>
      <c r="B6">
        <v>74769540.910911202</v>
      </c>
      <c r="C6" s="1" t="s">
        <v>0</v>
      </c>
      <c r="D6">
        <v>5</v>
      </c>
    </row>
    <row r="7" spans="1:4" x14ac:dyDescent="0.3">
      <c r="A7" s="4" t="s">
        <v>171</v>
      </c>
      <c r="B7">
        <v>75919177.728612497</v>
      </c>
      <c r="C7" s="1" t="s">
        <v>0</v>
      </c>
      <c r="D7">
        <v>5</v>
      </c>
    </row>
    <row r="8" spans="1:4" x14ac:dyDescent="0.3">
      <c r="A8" s="4" t="s">
        <v>172</v>
      </c>
      <c r="B8">
        <v>76263345.201928601</v>
      </c>
      <c r="C8" s="1" t="s">
        <v>0</v>
      </c>
      <c r="D8">
        <v>5</v>
      </c>
    </row>
    <row r="9" spans="1:4" x14ac:dyDescent="0.3">
      <c r="A9" s="4" t="s">
        <v>172</v>
      </c>
      <c r="B9">
        <v>76263345.201937601</v>
      </c>
      <c r="C9" s="1" t="s">
        <v>0</v>
      </c>
      <c r="D9">
        <v>5</v>
      </c>
    </row>
    <row r="10" spans="1:4" x14ac:dyDescent="0.3">
      <c r="A10" s="6" t="s">
        <v>173</v>
      </c>
      <c r="B10">
        <v>48935647.592363797</v>
      </c>
      <c r="C10" s="1" t="s">
        <v>0</v>
      </c>
      <c r="D10">
        <v>5</v>
      </c>
    </row>
    <row r="11" spans="1:4" x14ac:dyDescent="0.3">
      <c r="A11" s="6" t="s">
        <v>174</v>
      </c>
      <c r="B11">
        <v>48673952.036201499</v>
      </c>
      <c r="C11" s="1" t="s">
        <v>0</v>
      </c>
      <c r="D11">
        <v>5</v>
      </c>
    </row>
    <row r="12" spans="1:4" x14ac:dyDescent="0.3">
      <c r="A12" s="6" t="s">
        <v>175</v>
      </c>
      <c r="B12">
        <v>49756650.088056602</v>
      </c>
      <c r="C12" s="1" t="s">
        <v>0</v>
      </c>
      <c r="D12">
        <v>5</v>
      </c>
    </row>
    <row r="13" spans="1:4" x14ac:dyDescent="0.3">
      <c r="A13" s="6" t="s">
        <v>176</v>
      </c>
      <c r="B13">
        <v>44442343.748216704</v>
      </c>
      <c r="C13" s="1" t="s">
        <v>0</v>
      </c>
      <c r="D13">
        <v>5</v>
      </c>
    </row>
    <row r="14" spans="1:4" x14ac:dyDescent="0.3">
      <c r="A14" s="6" t="s">
        <v>177</v>
      </c>
      <c r="B14">
        <v>63607645.0019169</v>
      </c>
      <c r="C14" s="1" t="s">
        <v>0</v>
      </c>
      <c r="D14">
        <v>5</v>
      </c>
    </row>
    <row r="15" spans="1:4" x14ac:dyDescent="0.3">
      <c r="A15" s="6" t="s">
        <v>178</v>
      </c>
      <c r="B15">
        <v>64582264.023281902</v>
      </c>
      <c r="C15" s="1" t="s">
        <v>0</v>
      </c>
      <c r="D15">
        <v>5</v>
      </c>
    </row>
    <row r="16" spans="1:4" x14ac:dyDescent="0.3">
      <c r="A16" s="6" t="s">
        <v>179</v>
      </c>
      <c r="B16">
        <v>54975706.911911599</v>
      </c>
      <c r="C16" s="1" t="s">
        <v>0</v>
      </c>
      <c r="D16">
        <v>5</v>
      </c>
    </row>
    <row r="17" spans="1:4" x14ac:dyDescent="0.3">
      <c r="A17" s="6" t="s">
        <v>180</v>
      </c>
      <c r="B17">
        <v>44348483.456544898</v>
      </c>
      <c r="C17" s="1" t="s">
        <v>0</v>
      </c>
      <c r="D17">
        <v>5</v>
      </c>
    </row>
    <row r="18" spans="1:4" x14ac:dyDescent="0.3">
      <c r="A18" s="6" t="s">
        <v>181</v>
      </c>
      <c r="B18">
        <v>72151750.297962993</v>
      </c>
      <c r="C18" s="1" t="s">
        <v>0</v>
      </c>
      <c r="D18">
        <v>5</v>
      </c>
    </row>
    <row r="19" spans="1:4" x14ac:dyDescent="0.3">
      <c r="A19" s="6" t="s">
        <v>182</v>
      </c>
      <c r="B19">
        <v>68135576.494969606</v>
      </c>
      <c r="C19" s="1" t="s">
        <v>0</v>
      </c>
      <c r="D19">
        <v>5</v>
      </c>
    </row>
    <row r="20" spans="1:4" x14ac:dyDescent="0.3">
      <c r="A20" s="6" t="s">
        <v>183</v>
      </c>
      <c r="B20">
        <v>58837763.616188698</v>
      </c>
      <c r="C20" s="1" t="s">
        <v>0</v>
      </c>
      <c r="D20">
        <v>5</v>
      </c>
    </row>
    <row r="21" spans="1:4" x14ac:dyDescent="0.3">
      <c r="A21" s="6" t="s">
        <v>184</v>
      </c>
      <c r="B21">
        <v>76186289.944705606</v>
      </c>
      <c r="C21" s="1" t="s">
        <v>0</v>
      </c>
      <c r="D21">
        <v>5</v>
      </c>
    </row>
    <row r="22" spans="1:4" x14ac:dyDescent="0.3">
      <c r="A22" s="5" t="s">
        <v>1</v>
      </c>
      <c r="B22">
        <v>221452486.72838101</v>
      </c>
      <c r="C22" s="2">
        <f t="shared" ref="C22:C40" si="0">B22/1000000</f>
        <v>221.45248672838102</v>
      </c>
      <c r="D22">
        <f>POWER(C22/PI(), 1/2)</f>
        <v>8.3958630197037145</v>
      </c>
    </row>
    <row r="23" spans="1:4" x14ac:dyDescent="0.3">
      <c r="A23" s="5" t="s">
        <v>2</v>
      </c>
      <c r="B23">
        <v>367029064.82254601</v>
      </c>
      <c r="C23" s="2">
        <f t="shared" si="0"/>
        <v>367.02906482254599</v>
      </c>
      <c r="D23">
        <f t="shared" ref="D23:D40" si="1">POWER(C23/PI(), 1/2)</f>
        <v>10.808745526184238</v>
      </c>
    </row>
    <row r="24" spans="1:4" x14ac:dyDescent="0.3">
      <c r="A24" s="5" t="s">
        <v>3</v>
      </c>
      <c r="B24">
        <v>407451005.16295701</v>
      </c>
      <c r="C24" s="2">
        <f t="shared" si="0"/>
        <v>407.45100516295702</v>
      </c>
      <c r="D24">
        <f t="shared" si="1"/>
        <v>11.388401252102595</v>
      </c>
    </row>
    <row r="25" spans="1:4" x14ac:dyDescent="0.3">
      <c r="A25" s="5" t="s">
        <v>4</v>
      </c>
      <c r="B25">
        <v>725916172.15822804</v>
      </c>
      <c r="C25" s="2">
        <f t="shared" si="0"/>
        <v>725.91617215822805</v>
      </c>
      <c r="D25">
        <f t="shared" si="1"/>
        <v>15.200864914163883</v>
      </c>
    </row>
    <row r="26" spans="1:4" x14ac:dyDescent="0.3">
      <c r="A26" s="5" t="s">
        <v>5</v>
      </c>
      <c r="B26">
        <v>152071342.29896501</v>
      </c>
      <c r="C26" s="2">
        <f t="shared" si="0"/>
        <v>152.07134229896502</v>
      </c>
      <c r="D26">
        <f t="shared" si="1"/>
        <v>6.9574285234560502</v>
      </c>
    </row>
    <row r="27" spans="1:4" x14ac:dyDescent="0.3">
      <c r="A27" s="5" t="s">
        <v>6</v>
      </c>
      <c r="B27">
        <v>205397775.96137199</v>
      </c>
      <c r="C27" s="2">
        <f t="shared" si="0"/>
        <v>205.39777596137199</v>
      </c>
      <c r="D27">
        <f t="shared" si="1"/>
        <v>8.0857988281101854</v>
      </c>
    </row>
    <row r="28" spans="1:4" x14ac:dyDescent="0.3">
      <c r="A28" s="5" t="s">
        <v>7</v>
      </c>
      <c r="B28">
        <v>178683871.70788801</v>
      </c>
      <c r="C28" s="2">
        <f t="shared" si="0"/>
        <v>178.68387170788802</v>
      </c>
      <c r="D28">
        <f t="shared" si="1"/>
        <v>7.5416737443499162</v>
      </c>
    </row>
    <row r="29" spans="1:4" x14ac:dyDescent="0.3">
      <c r="A29" s="5" t="s">
        <v>8</v>
      </c>
      <c r="B29">
        <v>3524905700.83216</v>
      </c>
      <c r="C29" s="2">
        <f t="shared" si="0"/>
        <v>3524.9057008321602</v>
      </c>
      <c r="D29">
        <f t="shared" si="1"/>
        <v>33.496452535163776</v>
      </c>
    </row>
    <row r="30" spans="1:4" x14ac:dyDescent="0.3">
      <c r="A30" s="5" t="s">
        <v>9</v>
      </c>
      <c r="B30">
        <v>7173093773.5244904</v>
      </c>
      <c r="C30" s="2">
        <f t="shared" si="0"/>
        <v>7173.0937735244906</v>
      </c>
      <c r="D30">
        <f t="shared" si="1"/>
        <v>47.78353966206604</v>
      </c>
    </row>
    <row r="31" spans="1:4" x14ac:dyDescent="0.3">
      <c r="A31" s="5" t="s">
        <v>10</v>
      </c>
      <c r="B31">
        <v>3463336.04736921</v>
      </c>
      <c r="C31" s="2">
        <f t="shared" si="0"/>
        <v>3.4633360473692099</v>
      </c>
      <c r="D31">
        <f t="shared" si="1"/>
        <v>1.0499590958957938</v>
      </c>
    </row>
    <row r="32" spans="1:4" x14ac:dyDescent="0.3">
      <c r="A32" s="5" t="s">
        <v>11</v>
      </c>
      <c r="B32">
        <v>1044294.55259362</v>
      </c>
      <c r="C32" s="2">
        <f t="shared" si="0"/>
        <v>1.04429455259362</v>
      </c>
      <c r="D32">
        <f t="shared" si="1"/>
        <v>0.57654946030538246</v>
      </c>
    </row>
    <row r="33" spans="1:4" x14ac:dyDescent="0.3">
      <c r="A33" s="5" t="s">
        <v>12</v>
      </c>
      <c r="B33">
        <v>9600247214.9000092</v>
      </c>
      <c r="C33" s="2">
        <f t="shared" si="0"/>
        <v>9600.2472149000096</v>
      </c>
      <c r="D33">
        <f t="shared" si="1"/>
        <v>55.279775671678294</v>
      </c>
    </row>
    <row r="34" spans="1:4" x14ac:dyDescent="0.3">
      <c r="A34" s="5" t="s">
        <v>13</v>
      </c>
      <c r="B34">
        <v>15852266466.4004</v>
      </c>
      <c r="C34" s="2">
        <f t="shared" si="0"/>
        <v>15852.266466400401</v>
      </c>
      <c r="D34">
        <f t="shared" si="1"/>
        <v>71.0347318899356</v>
      </c>
    </row>
    <row r="35" spans="1:4" x14ac:dyDescent="0.3">
      <c r="A35" s="5" t="s">
        <v>14</v>
      </c>
      <c r="B35">
        <v>10885874649.054001</v>
      </c>
      <c r="C35" s="2">
        <f t="shared" si="0"/>
        <v>10885.874649054002</v>
      </c>
      <c r="D35">
        <f t="shared" si="1"/>
        <v>58.864943052307389</v>
      </c>
    </row>
    <row r="36" spans="1:4" x14ac:dyDescent="0.3">
      <c r="A36" s="5" t="s">
        <v>15</v>
      </c>
      <c r="B36">
        <v>9330601616.04002</v>
      </c>
      <c r="C36" s="2">
        <f t="shared" si="0"/>
        <v>9330.6016160400195</v>
      </c>
      <c r="D36">
        <f t="shared" si="1"/>
        <v>54.497914991566347</v>
      </c>
    </row>
    <row r="37" spans="1:4" x14ac:dyDescent="0.3">
      <c r="A37" s="5" t="s">
        <v>16</v>
      </c>
      <c r="B37">
        <v>11519214167.496201</v>
      </c>
      <c r="C37" s="2">
        <f t="shared" si="0"/>
        <v>11519.2141674962</v>
      </c>
      <c r="D37">
        <f t="shared" si="1"/>
        <v>60.553115118732123</v>
      </c>
    </row>
    <row r="38" spans="1:4" x14ac:dyDescent="0.3">
      <c r="A38" s="5" t="s">
        <v>17</v>
      </c>
      <c r="B38">
        <v>10728929125.0135</v>
      </c>
      <c r="C38" s="2">
        <f t="shared" si="0"/>
        <v>10728.929125013501</v>
      </c>
      <c r="D38">
        <f t="shared" si="1"/>
        <v>58.439064063834941</v>
      </c>
    </row>
    <row r="39" spans="1:4" x14ac:dyDescent="0.3">
      <c r="A39" s="5" t="s">
        <v>18</v>
      </c>
      <c r="B39">
        <v>12406892424.5842</v>
      </c>
      <c r="C39" s="2">
        <f t="shared" si="0"/>
        <v>12406.892424584199</v>
      </c>
      <c r="D39">
        <f t="shared" si="1"/>
        <v>62.842951200305123</v>
      </c>
    </row>
    <row r="40" spans="1:4" x14ac:dyDescent="0.3">
      <c r="A40" s="5" t="s">
        <v>19</v>
      </c>
      <c r="B40">
        <v>6361953261.4740295</v>
      </c>
      <c r="C40" s="2">
        <f t="shared" si="0"/>
        <v>6361.9532614740292</v>
      </c>
      <c r="D40">
        <f t="shared" si="1"/>
        <v>45.00080686572624</v>
      </c>
    </row>
    <row r="41" spans="1:4" x14ac:dyDescent="0.3">
      <c r="A41" s="4" t="s">
        <v>161</v>
      </c>
      <c r="B41">
        <v>16931763.663790599</v>
      </c>
      <c r="C41" s="1" t="s">
        <v>0</v>
      </c>
      <c r="D41">
        <v>5</v>
      </c>
    </row>
    <row r="42" spans="1:4" x14ac:dyDescent="0.3">
      <c r="A42" s="4" t="s">
        <v>153</v>
      </c>
      <c r="B42">
        <v>9170434.9186404496</v>
      </c>
      <c r="C42" s="1" t="s">
        <v>0</v>
      </c>
      <c r="D42">
        <v>5</v>
      </c>
    </row>
    <row r="43" spans="1:4" x14ac:dyDescent="0.3">
      <c r="A43" s="4" t="s">
        <v>162</v>
      </c>
      <c r="B43">
        <v>65499228.990625203</v>
      </c>
      <c r="C43" s="1" t="s">
        <v>0</v>
      </c>
      <c r="D43">
        <v>5</v>
      </c>
    </row>
    <row r="44" spans="1:4" x14ac:dyDescent="0.3">
      <c r="A44" s="4" t="s">
        <v>162</v>
      </c>
      <c r="B44">
        <v>65153560.897821002</v>
      </c>
      <c r="C44" s="1" t="s">
        <v>0</v>
      </c>
      <c r="D44">
        <v>5</v>
      </c>
    </row>
    <row r="45" spans="1:4" x14ac:dyDescent="0.3">
      <c r="A45" s="4" t="s">
        <v>162</v>
      </c>
      <c r="B45">
        <v>65073999.646614797</v>
      </c>
      <c r="C45" s="1" t="s">
        <v>0</v>
      </c>
      <c r="D45">
        <v>5</v>
      </c>
    </row>
    <row r="46" spans="1:4" x14ac:dyDescent="0.3">
      <c r="A46" s="4" t="s">
        <v>162</v>
      </c>
      <c r="B46">
        <v>65064040.137807101</v>
      </c>
      <c r="C46" s="1" t="s">
        <v>0</v>
      </c>
      <c r="D46">
        <v>5</v>
      </c>
    </row>
    <row r="47" spans="1:4" x14ac:dyDescent="0.3">
      <c r="A47" s="4" t="s">
        <v>162</v>
      </c>
      <c r="B47">
        <v>65054077.566690803</v>
      </c>
      <c r="C47" s="1" t="s">
        <v>0</v>
      </c>
      <c r="D47">
        <v>5</v>
      </c>
    </row>
    <row r="48" spans="1:4" x14ac:dyDescent="0.3">
      <c r="A48" s="4" t="s">
        <v>162</v>
      </c>
      <c r="B48">
        <v>65811802.592977501</v>
      </c>
      <c r="C48" s="1" t="s">
        <v>0</v>
      </c>
      <c r="D48">
        <v>5</v>
      </c>
    </row>
    <row r="49" spans="1:4" x14ac:dyDescent="0.3">
      <c r="A49" s="4" t="s">
        <v>162</v>
      </c>
      <c r="B49">
        <v>65420566.720836401</v>
      </c>
      <c r="C49" s="1" t="s">
        <v>0</v>
      </c>
      <c r="D49">
        <v>5</v>
      </c>
    </row>
    <row r="50" spans="1:4" x14ac:dyDescent="0.3">
      <c r="A50" s="4" t="s">
        <v>163</v>
      </c>
      <c r="B50">
        <v>68600306.803000495</v>
      </c>
      <c r="C50" s="1" t="s">
        <v>0</v>
      </c>
      <c r="D50">
        <v>5</v>
      </c>
    </row>
    <row r="51" spans="1:4" x14ac:dyDescent="0.3">
      <c r="A51" s="4" t="s">
        <v>163</v>
      </c>
      <c r="B51">
        <v>68884566.145367295</v>
      </c>
      <c r="C51" s="1" t="s">
        <v>0</v>
      </c>
      <c r="D51">
        <v>5</v>
      </c>
    </row>
    <row r="52" spans="1:4" x14ac:dyDescent="0.3">
      <c r="A52" s="4" t="s">
        <v>164</v>
      </c>
      <c r="B52">
        <v>59080546.085448198</v>
      </c>
      <c r="C52" s="1" t="s">
        <v>0</v>
      </c>
      <c r="D52">
        <v>5</v>
      </c>
    </row>
    <row r="53" spans="1:4" x14ac:dyDescent="0.3">
      <c r="A53" s="5" t="s">
        <v>165</v>
      </c>
      <c r="B53">
        <v>8601967.1226546206</v>
      </c>
      <c r="C53">
        <f t="shared" ref="C53:C58" si="2">B53/1000000</f>
        <v>8.6019671226546208</v>
      </c>
      <c r="D53">
        <f>POWER(C61/PI(),1/2)</f>
        <v>0.52178436736560263</v>
      </c>
    </row>
    <row r="54" spans="1:4" x14ac:dyDescent="0.3">
      <c r="A54" s="5" t="s">
        <v>20</v>
      </c>
      <c r="B54">
        <v>701228.03281774302</v>
      </c>
      <c r="C54">
        <f t="shared" si="2"/>
        <v>0.70122803281774304</v>
      </c>
      <c r="D54">
        <f t="shared" ref="D54:D58" si="3">POWER(C54/PI(),1/2)</f>
        <v>0.47244874358505728</v>
      </c>
    </row>
    <row r="55" spans="1:4" x14ac:dyDescent="0.3">
      <c r="A55" s="5" t="s">
        <v>21</v>
      </c>
      <c r="B55">
        <v>3560820.98010471</v>
      </c>
      <c r="C55">
        <f t="shared" si="2"/>
        <v>3.5608209801047099</v>
      </c>
      <c r="D55">
        <f t="shared" si="3"/>
        <v>1.0646335148293915</v>
      </c>
    </row>
    <row r="56" spans="1:4" x14ac:dyDescent="0.3">
      <c r="A56" s="5" t="s">
        <v>202</v>
      </c>
      <c r="B56">
        <v>4263982.6240127897</v>
      </c>
      <c r="C56">
        <f t="shared" si="2"/>
        <v>4.2639826240127894</v>
      </c>
      <c r="D56">
        <f t="shared" si="3"/>
        <v>1.1650183791422228</v>
      </c>
    </row>
    <row r="57" spans="1:4" x14ac:dyDescent="0.3">
      <c r="A57" s="5" t="s">
        <v>22</v>
      </c>
      <c r="B57">
        <v>7318462490.3745899</v>
      </c>
      <c r="C57">
        <f t="shared" si="2"/>
        <v>7318.4624903745898</v>
      </c>
      <c r="D57">
        <f t="shared" si="3"/>
        <v>48.265297702919817</v>
      </c>
    </row>
    <row r="58" spans="1:4" x14ac:dyDescent="0.3">
      <c r="A58" s="5" t="s">
        <v>23</v>
      </c>
      <c r="B58">
        <v>415943857.61581701</v>
      </c>
      <c r="C58">
        <f t="shared" si="2"/>
        <v>415.94385761581702</v>
      </c>
      <c r="D58">
        <f t="shared" si="3"/>
        <v>11.506478261246468</v>
      </c>
    </row>
    <row r="59" spans="1:4" x14ac:dyDescent="0.3">
      <c r="A59" s="4" t="s">
        <v>159</v>
      </c>
      <c r="B59">
        <v>61490271.134065598</v>
      </c>
      <c r="C59" s="1" t="s">
        <v>0</v>
      </c>
      <c r="D59">
        <v>5</v>
      </c>
    </row>
    <row r="60" spans="1:4" x14ac:dyDescent="0.3">
      <c r="A60" s="4" t="s">
        <v>160</v>
      </c>
      <c r="B60">
        <v>75279475.386859298</v>
      </c>
      <c r="C60" s="1" t="s">
        <v>0</v>
      </c>
      <c r="D60">
        <v>5</v>
      </c>
    </row>
    <row r="61" spans="1:4" x14ac:dyDescent="0.3">
      <c r="A61" s="5" t="s">
        <v>24</v>
      </c>
      <c r="B61">
        <v>855326.64188105403</v>
      </c>
      <c r="C61">
        <f>B61/1000000</f>
        <v>0.85532664188105401</v>
      </c>
      <c r="D61">
        <f>POWER(C61/PI(),1/2)</f>
        <v>0.52178436736560263</v>
      </c>
    </row>
    <row r="62" spans="1:4" x14ac:dyDescent="0.3">
      <c r="A62" s="5" t="s">
        <v>193</v>
      </c>
      <c r="B62">
        <v>7204392.0660044504</v>
      </c>
      <c r="C62">
        <f>B62/1000000</f>
        <v>7.2043920660044503</v>
      </c>
      <c r="D62">
        <f t="shared" ref="D62:D65" si="4">POWER(C62/PI(),1/2)</f>
        <v>1.5143411830077398</v>
      </c>
    </row>
    <row r="63" spans="1:4" x14ac:dyDescent="0.3">
      <c r="A63" s="5" t="s">
        <v>25</v>
      </c>
      <c r="B63">
        <v>3692772738.26895</v>
      </c>
      <c r="C63">
        <f>B63/1000000</f>
        <v>3692.77273826895</v>
      </c>
      <c r="D63">
        <f t="shared" si="4"/>
        <v>34.284778984572654</v>
      </c>
    </row>
    <row r="64" spans="1:4" x14ac:dyDescent="0.3">
      <c r="A64" s="5" t="s">
        <v>26</v>
      </c>
      <c r="B64">
        <v>182469388.346421</v>
      </c>
      <c r="C64">
        <f>B64/1000000</f>
        <v>182.469388346421</v>
      </c>
      <c r="D64">
        <f t="shared" si="4"/>
        <v>7.621142318351966</v>
      </c>
    </row>
    <row r="65" spans="1:4" x14ac:dyDescent="0.3">
      <c r="A65" s="5" t="s">
        <v>27</v>
      </c>
      <c r="B65">
        <v>726934668.36998606</v>
      </c>
      <c r="C65">
        <f>B65/1000000</f>
        <v>726.93466836998607</v>
      </c>
      <c r="D65">
        <f t="shared" si="4"/>
        <v>15.211524958132959</v>
      </c>
    </row>
    <row r="66" spans="1:4" x14ac:dyDescent="0.3">
      <c r="A66" s="4" t="s">
        <v>155</v>
      </c>
      <c r="B66">
        <v>58930380.094120502</v>
      </c>
      <c r="C66" s="1" t="s">
        <v>0</v>
      </c>
      <c r="D66">
        <v>5</v>
      </c>
    </row>
    <row r="67" spans="1:4" x14ac:dyDescent="0.3">
      <c r="A67" s="4" t="s">
        <v>156</v>
      </c>
      <c r="B67">
        <v>56413148.902568601</v>
      </c>
      <c r="C67" s="1" t="s">
        <v>0</v>
      </c>
      <c r="D67">
        <v>5</v>
      </c>
    </row>
    <row r="68" spans="1:4" x14ac:dyDescent="0.3">
      <c r="A68" s="4" t="s">
        <v>157</v>
      </c>
      <c r="B68">
        <v>62327094.5941943</v>
      </c>
      <c r="C68" s="1" t="s">
        <v>0</v>
      </c>
      <c r="D68">
        <v>5</v>
      </c>
    </row>
    <row r="69" spans="1:4" x14ac:dyDescent="0.3">
      <c r="A69" s="4" t="s">
        <v>158</v>
      </c>
      <c r="B69">
        <v>39216653.316753097</v>
      </c>
      <c r="C69" s="1" t="s">
        <v>0</v>
      </c>
      <c r="D69">
        <v>5</v>
      </c>
    </row>
    <row r="70" spans="1:4" x14ac:dyDescent="0.3">
      <c r="A70" s="5" t="s">
        <v>28</v>
      </c>
      <c r="B70">
        <v>774762068.04948902</v>
      </c>
      <c r="C70">
        <f>B70/1000000</f>
        <v>774.76206804948902</v>
      </c>
      <c r="D70">
        <f>POWER(C70/PI(),1/2)</f>
        <v>15.703962101977677</v>
      </c>
    </row>
    <row r="71" spans="1:4" x14ac:dyDescent="0.3">
      <c r="A71" s="4" t="s">
        <v>185</v>
      </c>
      <c r="B71">
        <v>62787075.263560101</v>
      </c>
      <c r="C71" s="1" t="s">
        <v>0</v>
      </c>
      <c r="D71">
        <v>5</v>
      </c>
    </row>
    <row r="72" spans="1:4" x14ac:dyDescent="0.3">
      <c r="A72" s="4" t="s">
        <v>185</v>
      </c>
      <c r="B72">
        <v>63555587.326961599</v>
      </c>
      <c r="C72" s="1" t="s">
        <v>0</v>
      </c>
      <c r="D72">
        <v>5</v>
      </c>
    </row>
    <row r="73" spans="1:4" x14ac:dyDescent="0.3">
      <c r="A73" s="8" t="s">
        <v>185</v>
      </c>
      <c r="B73">
        <v>63020338.125324197</v>
      </c>
      <c r="C73" s="1" t="s">
        <v>0</v>
      </c>
      <c r="D73">
        <v>5</v>
      </c>
    </row>
    <row r="74" spans="1:4" x14ac:dyDescent="0.3">
      <c r="A74" s="9" t="s">
        <v>185</v>
      </c>
      <c r="B74">
        <v>62455997.379678398</v>
      </c>
      <c r="C74" s="1" t="s">
        <v>0</v>
      </c>
      <c r="D74">
        <v>5</v>
      </c>
    </row>
    <row r="75" spans="1:4" x14ac:dyDescent="0.3">
      <c r="A75" s="8" t="s">
        <v>185</v>
      </c>
      <c r="B75">
        <v>62455997.379678398</v>
      </c>
      <c r="C75" s="1" t="s">
        <v>0</v>
      </c>
      <c r="D75">
        <v>5</v>
      </c>
    </row>
    <row r="76" spans="1:4" x14ac:dyDescent="0.3">
      <c r="A76" s="5" t="s">
        <v>29</v>
      </c>
      <c r="B76">
        <v>210653838.10007</v>
      </c>
      <c r="C76">
        <f>B76/1000000</f>
        <v>210.65383810007</v>
      </c>
      <c r="D76">
        <f>POWER(C76/PI(),1/2)</f>
        <v>8.1886017872291212</v>
      </c>
    </row>
    <row r="77" spans="1:4" x14ac:dyDescent="0.3">
      <c r="A77" s="5" t="s">
        <v>30</v>
      </c>
      <c r="B77">
        <v>663061522.47059405</v>
      </c>
      <c r="C77">
        <f>B77/1000000</f>
        <v>663.06152247059401</v>
      </c>
      <c r="D77">
        <f t="shared" ref="D77:D78" si="5">POWER(C77/PI(),1/2)</f>
        <v>14.527871067381682</v>
      </c>
    </row>
    <row r="78" spans="1:4" x14ac:dyDescent="0.3">
      <c r="A78" s="5" t="s">
        <v>31</v>
      </c>
      <c r="B78">
        <v>1342243928.2117901</v>
      </c>
      <c r="C78">
        <f>B78/1000000</f>
        <v>1342.24392821179</v>
      </c>
      <c r="D78">
        <f t="shared" si="5"/>
        <v>20.670014804541843</v>
      </c>
    </row>
    <row r="79" spans="1:4" x14ac:dyDescent="0.3">
      <c r="A79" s="5" t="s">
        <v>154</v>
      </c>
      <c r="B79">
        <v>77519706.7688113</v>
      </c>
      <c r="C79" s="1" t="s">
        <v>0</v>
      </c>
      <c r="D79">
        <v>5</v>
      </c>
    </row>
    <row r="80" spans="1:4" x14ac:dyDescent="0.3">
      <c r="A80" s="5" t="s">
        <v>32</v>
      </c>
      <c r="B80">
        <v>4098557930.8404899</v>
      </c>
      <c r="C80">
        <f>B80/1000000</f>
        <v>4098.5579308404895</v>
      </c>
      <c r="D80">
        <f>POWER(C80/PI(),1/2)</f>
        <v>36.1194062587345</v>
      </c>
    </row>
    <row r="81" spans="1:4" x14ac:dyDescent="0.3">
      <c r="A81" s="5" t="s">
        <v>33</v>
      </c>
      <c r="B81">
        <v>2228782612.9458699</v>
      </c>
      <c r="C81">
        <f>B81/1000000</f>
        <v>2228.7826129458699</v>
      </c>
      <c r="D81">
        <f t="shared" ref="D81:D83" si="6">POWER(C81/PI(),1/2)</f>
        <v>26.635381353665871</v>
      </c>
    </row>
    <row r="82" spans="1:4" x14ac:dyDescent="0.3">
      <c r="A82" s="5" t="s">
        <v>34</v>
      </c>
      <c r="B82">
        <v>72948909.713882104</v>
      </c>
      <c r="C82">
        <f>B82/1000000</f>
        <v>72.948909713882102</v>
      </c>
      <c r="D82">
        <f t="shared" si="6"/>
        <v>4.8187507871083595</v>
      </c>
    </row>
    <row r="83" spans="1:4" x14ac:dyDescent="0.3">
      <c r="A83" s="5" t="s">
        <v>35</v>
      </c>
      <c r="B83">
        <v>186608343.69116101</v>
      </c>
      <c r="C83">
        <f>B83/1000000</f>
        <v>186.608343691161</v>
      </c>
      <c r="D83">
        <f t="shared" si="6"/>
        <v>7.7070928787240618</v>
      </c>
    </row>
    <row r="84" spans="1:4" x14ac:dyDescent="0.3">
      <c r="A84" s="6" t="s">
        <v>150</v>
      </c>
      <c r="B84">
        <v>73806204.172197193</v>
      </c>
      <c r="C84" s="1" t="s">
        <v>0</v>
      </c>
      <c r="D84">
        <v>5</v>
      </c>
    </row>
    <row r="85" spans="1:4" x14ac:dyDescent="0.3">
      <c r="A85" s="6" t="s">
        <v>151</v>
      </c>
      <c r="B85">
        <v>39298005.965839297</v>
      </c>
      <c r="C85" s="1" t="s">
        <v>0</v>
      </c>
      <c r="D85">
        <v>5</v>
      </c>
    </row>
    <row r="86" spans="1:4" x14ac:dyDescent="0.3">
      <c r="A86" s="6" t="s">
        <v>152</v>
      </c>
      <c r="B86">
        <v>38213182.749385603</v>
      </c>
      <c r="C86" s="1" t="s">
        <v>0</v>
      </c>
      <c r="D86">
        <v>5</v>
      </c>
    </row>
    <row r="87" spans="1:4" x14ac:dyDescent="0.3">
      <c r="A87" s="6" t="s">
        <v>153</v>
      </c>
      <c r="B87">
        <v>9994874.0191191304</v>
      </c>
      <c r="C87" s="1" t="s">
        <v>0</v>
      </c>
      <c r="D87">
        <v>5</v>
      </c>
    </row>
    <row r="88" spans="1:4" x14ac:dyDescent="0.3">
      <c r="A88" s="5" t="s">
        <v>36</v>
      </c>
      <c r="B88">
        <v>1439614451.4802999</v>
      </c>
      <c r="C88">
        <f t="shared" ref="C88:C117" si="7">B88/1000000</f>
        <v>1439.6144514803</v>
      </c>
      <c r="D88">
        <f>POWER(C88/PI(),1/2)</f>
        <v>21.406623091913271</v>
      </c>
    </row>
    <row r="89" spans="1:4" x14ac:dyDescent="0.3">
      <c r="A89" s="5" t="s">
        <v>37</v>
      </c>
      <c r="B89">
        <v>20348730.739715301</v>
      </c>
      <c r="C89">
        <f t="shared" si="7"/>
        <v>20.3487307397153</v>
      </c>
      <c r="D89">
        <f t="shared" ref="D89:D117" si="8">POWER(C89/PI(),1/2)</f>
        <v>2.5450348063913348</v>
      </c>
    </row>
    <row r="90" spans="1:4" x14ac:dyDescent="0.3">
      <c r="A90" s="5" t="s">
        <v>38</v>
      </c>
      <c r="B90">
        <v>40552608.1949367</v>
      </c>
      <c r="C90">
        <f t="shared" si="7"/>
        <v>40.552608194936703</v>
      </c>
      <c r="D90">
        <f t="shared" si="8"/>
        <v>3.5928117260700092</v>
      </c>
    </row>
    <row r="91" spans="1:4" x14ac:dyDescent="0.3">
      <c r="A91" s="5" t="s">
        <v>39</v>
      </c>
      <c r="B91">
        <v>143040560.735699</v>
      </c>
      <c r="C91">
        <f t="shared" si="7"/>
        <v>143.04056073569899</v>
      </c>
      <c r="D91">
        <f t="shared" si="8"/>
        <v>6.7476829065573272</v>
      </c>
    </row>
    <row r="92" spans="1:4" x14ac:dyDescent="0.3">
      <c r="A92" s="5" t="s">
        <v>40</v>
      </c>
      <c r="B92">
        <v>761146195.23563802</v>
      </c>
      <c r="C92">
        <f t="shared" si="7"/>
        <v>761.14619523563806</v>
      </c>
      <c r="D92">
        <f t="shared" si="8"/>
        <v>15.565357650072846</v>
      </c>
    </row>
    <row r="93" spans="1:4" x14ac:dyDescent="0.3">
      <c r="A93" s="5" t="s">
        <v>41</v>
      </c>
      <c r="B93">
        <v>508385564.95136601</v>
      </c>
      <c r="C93">
        <f t="shared" si="7"/>
        <v>508.38556495136601</v>
      </c>
      <c r="D93">
        <f t="shared" si="8"/>
        <v>12.721012197036501</v>
      </c>
    </row>
    <row r="94" spans="1:4" x14ac:dyDescent="0.3">
      <c r="A94" s="5" t="s">
        <v>42</v>
      </c>
      <c r="B94">
        <v>738713716.50313306</v>
      </c>
      <c r="C94">
        <f t="shared" si="7"/>
        <v>738.71371650313301</v>
      </c>
      <c r="D94">
        <f t="shared" si="8"/>
        <v>15.334271388706973</v>
      </c>
    </row>
    <row r="95" spans="1:4" x14ac:dyDescent="0.3">
      <c r="A95" s="5" t="s">
        <v>43</v>
      </c>
      <c r="B95">
        <v>943137062.73033702</v>
      </c>
      <c r="C95">
        <f t="shared" si="7"/>
        <v>943.13706273033699</v>
      </c>
      <c r="D95">
        <f t="shared" si="8"/>
        <v>17.326564895945424</v>
      </c>
    </row>
    <row r="96" spans="1:4" x14ac:dyDescent="0.3">
      <c r="A96" s="5" t="s">
        <v>44</v>
      </c>
      <c r="B96">
        <v>5153261248.9993801</v>
      </c>
      <c r="C96">
        <f t="shared" si="7"/>
        <v>5153.2612489993799</v>
      </c>
      <c r="D96">
        <f t="shared" si="8"/>
        <v>40.501037044060141</v>
      </c>
    </row>
    <row r="97" spans="1:4" x14ac:dyDescent="0.3">
      <c r="A97" s="5" t="s">
        <v>45</v>
      </c>
      <c r="B97">
        <v>4235938016.69135</v>
      </c>
      <c r="C97">
        <f t="shared" si="7"/>
        <v>4235.9380166913497</v>
      </c>
      <c r="D97">
        <f t="shared" si="8"/>
        <v>36.719762362719827</v>
      </c>
    </row>
    <row r="98" spans="1:4" x14ac:dyDescent="0.3">
      <c r="A98" s="5" t="s">
        <v>46</v>
      </c>
      <c r="B98">
        <v>4269820169.1213598</v>
      </c>
      <c r="C98">
        <f t="shared" si="7"/>
        <v>4269.8201691213599</v>
      </c>
      <c r="D98">
        <f t="shared" si="8"/>
        <v>36.866325719527218</v>
      </c>
    </row>
    <row r="99" spans="1:4" x14ac:dyDescent="0.3">
      <c r="A99" s="5" t="s">
        <v>201</v>
      </c>
      <c r="B99">
        <v>73392406.646283701</v>
      </c>
      <c r="C99">
        <f t="shared" si="7"/>
        <v>73.392406646283703</v>
      </c>
      <c r="D99">
        <f t="shared" si="8"/>
        <v>4.833376522301263</v>
      </c>
    </row>
    <row r="100" spans="1:4" x14ac:dyDescent="0.3">
      <c r="A100" s="5" t="s">
        <v>47</v>
      </c>
      <c r="B100">
        <v>1206880754.42892</v>
      </c>
      <c r="C100">
        <f t="shared" si="7"/>
        <v>1206.88075442892</v>
      </c>
      <c r="D100">
        <f t="shared" si="8"/>
        <v>19.600052948389628</v>
      </c>
    </row>
    <row r="101" spans="1:4" x14ac:dyDescent="0.3">
      <c r="A101" s="5" t="s">
        <v>48</v>
      </c>
      <c r="B101">
        <v>101380442.827507</v>
      </c>
      <c r="C101">
        <f t="shared" si="7"/>
        <v>101.38044282750701</v>
      </c>
      <c r="D101">
        <f t="shared" si="8"/>
        <v>5.6807039368097731</v>
      </c>
    </row>
    <row r="102" spans="1:4" x14ac:dyDescent="0.3">
      <c r="A102" s="5" t="s">
        <v>49</v>
      </c>
      <c r="B102">
        <v>841969189.33052099</v>
      </c>
      <c r="C102">
        <f t="shared" si="7"/>
        <v>841.96918933052098</v>
      </c>
      <c r="D102">
        <f t="shared" si="8"/>
        <v>16.370922906973103</v>
      </c>
    </row>
    <row r="103" spans="1:4" x14ac:dyDescent="0.3">
      <c r="A103" s="5" t="s">
        <v>50</v>
      </c>
      <c r="B103">
        <v>24379535.1163445</v>
      </c>
      <c r="C103">
        <f t="shared" si="7"/>
        <v>24.379535116344499</v>
      </c>
      <c r="D103">
        <f t="shared" si="8"/>
        <v>2.7857219976331713</v>
      </c>
    </row>
    <row r="104" spans="1:4" x14ac:dyDescent="0.3">
      <c r="A104" s="5" t="s">
        <v>51</v>
      </c>
      <c r="B104">
        <v>6156781892.6472702</v>
      </c>
      <c r="C104">
        <f t="shared" si="7"/>
        <v>6156.7818926472701</v>
      </c>
      <c r="D104">
        <f t="shared" si="8"/>
        <v>44.269227952461243</v>
      </c>
    </row>
    <row r="105" spans="1:4" x14ac:dyDescent="0.3">
      <c r="A105" s="5" t="s">
        <v>52</v>
      </c>
      <c r="B105">
        <v>3300622293.1942701</v>
      </c>
      <c r="C105">
        <f t="shared" si="7"/>
        <v>3300.6222931942702</v>
      </c>
      <c r="D105">
        <f t="shared" si="8"/>
        <v>32.413279785951168</v>
      </c>
    </row>
    <row r="106" spans="1:4" x14ac:dyDescent="0.3">
      <c r="A106" s="5" t="s">
        <v>53</v>
      </c>
      <c r="B106">
        <v>7192740413.1805601</v>
      </c>
      <c r="C106">
        <f t="shared" si="7"/>
        <v>7192.7404131805597</v>
      </c>
      <c r="D106">
        <f t="shared" si="8"/>
        <v>47.848932927172527</v>
      </c>
    </row>
    <row r="107" spans="1:4" x14ac:dyDescent="0.3">
      <c r="A107" s="5" t="s">
        <v>200</v>
      </c>
      <c r="B107">
        <v>566225023.55046403</v>
      </c>
      <c r="C107">
        <f t="shared" si="7"/>
        <v>566.22502355046402</v>
      </c>
      <c r="D107">
        <f t="shared" si="8"/>
        <v>13.425163790463133</v>
      </c>
    </row>
    <row r="108" spans="1:4" x14ac:dyDescent="0.3">
      <c r="A108" s="5" t="s">
        <v>192</v>
      </c>
      <c r="B108">
        <v>81031492.155425906</v>
      </c>
      <c r="C108">
        <f t="shared" si="7"/>
        <v>81.031492155425909</v>
      </c>
      <c r="D108">
        <f t="shared" si="8"/>
        <v>5.0786932418975992</v>
      </c>
    </row>
    <row r="109" spans="1:4" x14ac:dyDescent="0.3">
      <c r="A109" s="5" t="s">
        <v>54</v>
      </c>
      <c r="B109">
        <v>10582858275.7041</v>
      </c>
      <c r="C109">
        <f t="shared" si="7"/>
        <v>10582.8582757041</v>
      </c>
      <c r="D109">
        <f t="shared" si="8"/>
        <v>58.039886399256154</v>
      </c>
    </row>
    <row r="110" spans="1:4" x14ac:dyDescent="0.3">
      <c r="A110" s="5" t="s">
        <v>55</v>
      </c>
      <c r="B110">
        <v>45399707.552009903</v>
      </c>
      <c r="C110">
        <f t="shared" si="7"/>
        <v>45.3997075520099</v>
      </c>
      <c r="D110">
        <f t="shared" si="8"/>
        <v>3.8014702081770486</v>
      </c>
    </row>
    <row r="111" spans="1:4" x14ac:dyDescent="0.3">
      <c r="A111" s="5" t="s">
        <v>199</v>
      </c>
      <c r="B111">
        <v>17912602.297430702</v>
      </c>
      <c r="C111">
        <f t="shared" si="7"/>
        <v>17.912602297430702</v>
      </c>
      <c r="D111">
        <f t="shared" si="8"/>
        <v>2.3878355049187694</v>
      </c>
    </row>
    <row r="112" spans="1:4" x14ac:dyDescent="0.3">
      <c r="A112" s="5" t="s">
        <v>56</v>
      </c>
      <c r="B112">
        <v>51816871.141392402</v>
      </c>
      <c r="C112">
        <f t="shared" si="7"/>
        <v>51.816871141392404</v>
      </c>
      <c r="D112">
        <f t="shared" si="8"/>
        <v>4.0612587156467592</v>
      </c>
    </row>
    <row r="113" spans="1:4" x14ac:dyDescent="0.3">
      <c r="A113" s="5" t="s">
        <v>198</v>
      </c>
      <c r="B113">
        <v>64515030.329606302</v>
      </c>
      <c r="C113">
        <f t="shared" si="7"/>
        <v>64.515030329606304</v>
      </c>
      <c r="D113">
        <f t="shared" si="8"/>
        <v>4.5316411995391679</v>
      </c>
    </row>
    <row r="114" spans="1:4" x14ac:dyDescent="0.3">
      <c r="A114" s="5" t="s">
        <v>57</v>
      </c>
      <c r="B114">
        <v>230792944.625431</v>
      </c>
      <c r="C114">
        <f t="shared" si="7"/>
        <v>230.79294462543101</v>
      </c>
      <c r="D114">
        <f t="shared" si="8"/>
        <v>8.5710953754898132</v>
      </c>
    </row>
    <row r="115" spans="1:4" x14ac:dyDescent="0.3">
      <c r="A115" s="5" t="s">
        <v>58</v>
      </c>
      <c r="B115">
        <v>94130244.352468699</v>
      </c>
      <c r="C115">
        <f t="shared" si="7"/>
        <v>94.130244352468694</v>
      </c>
      <c r="D115">
        <f t="shared" si="8"/>
        <v>5.4738092190253322</v>
      </c>
    </row>
    <row r="116" spans="1:4" x14ac:dyDescent="0.3">
      <c r="A116" s="5" t="s">
        <v>59</v>
      </c>
      <c r="B116">
        <v>83625419.624093398</v>
      </c>
      <c r="C116">
        <f t="shared" si="7"/>
        <v>83.625419624093396</v>
      </c>
      <c r="D116">
        <f t="shared" si="8"/>
        <v>5.1593408302434236</v>
      </c>
    </row>
    <row r="117" spans="1:4" x14ac:dyDescent="0.3">
      <c r="A117" s="5" t="s">
        <v>60</v>
      </c>
      <c r="B117">
        <v>210985185.911751</v>
      </c>
      <c r="C117">
        <f t="shared" si="7"/>
        <v>210.98518591175099</v>
      </c>
      <c r="D117">
        <f t="shared" si="8"/>
        <v>8.19503938453229</v>
      </c>
    </row>
    <row r="118" spans="1:4" x14ac:dyDescent="0.3">
      <c r="A118" s="5" t="s">
        <v>149</v>
      </c>
      <c r="B118">
        <v>56593776.943355098</v>
      </c>
      <c r="C118" s="1" t="s">
        <v>0</v>
      </c>
      <c r="D118">
        <v>5</v>
      </c>
    </row>
    <row r="119" spans="1:4" x14ac:dyDescent="0.3">
      <c r="A119" s="5" t="s">
        <v>61</v>
      </c>
      <c r="B119">
        <v>4165766910.20327</v>
      </c>
      <c r="C119">
        <f t="shared" ref="C119:C150" si="9">B119/1000000</f>
        <v>4165.7669102032696</v>
      </c>
      <c r="D119">
        <f>POWER(C119/PI(),1/2)</f>
        <v>36.414348697388562</v>
      </c>
    </row>
    <row r="120" spans="1:4" x14ac:dyDescent="0.3">
      <c r="A120" s="5" t="s">
        <v>62</v>
      </c>
      <c r="B120">
        <v>2550156931.8291898</v>
      </c>
      <c r="C120">
        <f t="shared" si="9"/>
        <v>2550.1569318291899</v>
      </c>
      <c r="D120">
        <f t="shared" ref="D120:D168" si="10">POWER(C120/PI(),1/2)</f>
        <v>28.491054082314228</v>
      </c>
    </row>
    <row r="121" spans="1:4" x14ac:dyDescent="0.3">
      <c r="A121" s="5" t="s">
        <v>63</v>
      </c>
      <c r="B121">
        <v>1389607620.1133101</v>
      </c>
      <c r="C121">
        <f t="shared" si="9"/>
        <v>1389.6076201133101</v>
      </c>
      <c r="D121">
        <f t="shared" si="10"/>
        <v>21.03154400890234</v>
      </c>
    </row>
    <row r="122" spans="1:4" x14ac:dyDescent="0.3">
      <c r="A122" s="5" t="s">
        <v>64</v>
      </c>
      <c r="B122">
        <v>8124024451.0797701</v>
      </c>
      <c r="C122">
        <f t="shared" si="9"/>
        <v>8124.0244510797702</v>
      </c>
      <c r="D122">
        <f t="shared" si="10"/>
        <v>50.85230868286645</v>
      </c>
    </row>
    <row r="123" spans="1:4" x14ac:dyDescent="0.3">
      <c r="A123" s="5" t="s">
        <v>65</v>
      </c>
      <c r="B123">
        <v>24183108380.295502</v>
      </c>
      <c r="C123">
        <f t="shared" si="9"/>
        <v>24183.1083802955</v>
      </c>
      <c r="D123">
        <f t="shared" si="10"/>
        <v>87.736665517343056</v>
      </c>
    </row>
    <row r="124" spans="1:4" x14ac:dyDescent="0.3">
      <c r="A124" s="5" t="s">
        <v>66</v>
      </c>
      <c r="B124">
        <v>17165308673.1425</v>
      </c>
      <c r="C124">
        <f t="shared" si="9"/>
        <v>17165.308673142499</v>
      </c>
      <c r="D124">
        <f t="shared" si="10"/>
        <v>73.918113139186829</v>
      </c>
    </row>
    <row r="125" spans="1:4" x14ac:dyDescent="0.3">
      <c r="A125" s="5" t="s">
        <v>67</v>
      </c>
      <c r="B125">
        <v>8244790549.4341402</v>
      </c>
      <c r="C125">
        <f t="shared" si="9"/>
        <v>8244.7905494341394</v>
      </c>
      <c r="D125">
        <f t="shared" si="10"/>
        <v>51.228881906592243</v>
      </c>
    </row>
    <row r="126" spans="1:4" x14ac:dyDescent="0.3">
      <c r="A126" s="5" t="s">
        <v>68</v>
      </c>
      <c r="B126">
        <v>8868147969.9582996</v>
      </c>
      <c r="C126">
        <f t="shared" si="9"/>
        <v>8868.1479699582997</v>
      </c>
      <c r="D126">
        <f t="shared" si="10"/>
        <v>53.130209589069388</v>
      </c>
    </row>
    <row r="127" spans="1:4" x14ac:dyDescent="0.3">
      <c r="A127" s="5" t="s">
        <v>69</v>
      </c>
      <c r="B127">
        <v>4057283109.2251301</v>
      </c>
      <c r="C127">
        <f t="shared" si="9"/>
        <v>4057.2831092251299</v>
      </c>
      <c r="D127">
        <f t="shared" si="10"/>
        <v>35.937074515225461</v>
      </c>
    </row>
    <row r="128" spans="1:4" x14ac:dyDescent="0.3">
      <c r="A128" s="5" t="s">
        <v>70</v>
      </c>
      <c r="B128">
        <v>6574863254.3067703</v>
      </c>
      <c r="C128">
        <f t="shared" si="9"/>
        <v>6574.8632543067706</v>
      </c>
      <c r="D128">
        <f t="shared" si="10"/>
        <v>45.747611677030484</v>
      </c>
    </row>
    <row r="129" spans="1:4" x14ac:dyDescent="0.3">
      <c r="A129" s="5" t="s">
        <v>71</v>
      </c>
      <c r="B129">
        <v>1843663030.1001</v>
      </c>
      <c r="C129">
        <f t="shared" si="9"/>
        <v>1843.6630301001001</v>
      </c>
      <c r="D129">
        <f t="shared" si="10"/>
        <v>24.225114432597124</v>
      </c>
    </row>
    <row r="130" spans="1:4" x14ac:dyDescent="0.3">
      <c r="A130" s="5" t="s">
        <v>72</v>
      </c>
      <c r="B130">
        <v>6080118815.9124804</v>
      </c>
      <c r="C130">
        <f t="shared" si="9"/>
        <v>6080.1188159124804</v>
      </c>
      <c r="D130">
        <f t="shared" si="10"/>
        <v>43.992748587432288</v>
      </c>
    </row>
    <row r="131" spans="1:4" x14ac:dyDescent="0.3">
      <c r="A131" s="5" t="s">
        <v>73</v>
      </c>
      <c r="B131">
        <v>2793371341.4546599</v>
      </c>
      <c r="C131">
        <f t="shared" si="9"/>
        <v>2793.3713414546601</v>
      </c>
      <c r="D131">
        <f t="shared" si="10"/>
        <v>29.818747689456973</v>
      </c>
    </row>
    <row r="132" spans="1:4" x14ac:dyDescent="0.3">
      <c r="A132" s="5" t="s">
        <v>74</v>
      </c>
      <c r="B132">
        <v>4036052755.9306698</v>
      </c>
      <c r="C132">
        <f t="shared" si="9"/>
        <v>4036.0527559306697</v>
      </c>
      <c r="D132">
        <f t="shared" si="10"/>
        <v>35.842928080334985</v>
      </c>
    </row>
    <row r="133" spans="1:4" x14ac:dyDescent="0.3">
      <c r="A133" s="5" t="s">
        <v>75</v>
      </c>
      <c r="B133">
        <v>8518534393.4814796</v>
      </c>
      <c r="C133">
        <f t="shared" si="9"/>
        <v>8518.5343934814791</v>
      </c>
      <c r="D133">
        <f t="shared" si="10"/>
        <v>52.07238916394941</v>
      </c>
    </row>
    <row r="134" spans="1:4" x14ac:dyDescent="0.3">
      <c r="A134" s="5" t="s">
        <v>76</v>
      </c>
      <c r="B134">
        <v>7733862042.5313396</v>
      </c>
      <c r="C134">
        <f t="shared" si="9"/>
        <v>7733.8620425313393</v>
      </c>
      <c r="D134">
        <f t="shared" si="10"/>
        <v>49.616174243076109</v>
      </c>
    </row>
    <row r="135" spans="1:4" x14ac:dyDescent="0.3">
      <c r="A135" s="5" t="s">
        <v>77</v>
      </c>
      <c r="B135">
        <v>12510503397.632999</v>
      </c>
      <c r="C135">
        <f t="shared" si="9"/>
        <v>12510.503397633</v>
      </c>
      <c r="D135">
        <f t="shared" si="10"/>
        <v>63.104808949892927</v>
      </c>
    </row>
    <row r="136" spans="1:4" x14ac:dyDescent="0.3">
      <c r="A136" s="5" t="s">
        <v>78</v>
      </c>
      <c r="B136">
        <v>211630053.54962799</v>
      </c>
      <c r="C136">
        <f t="shared" si="9"/>
        <v>211.630053549628</v>
      </c>
      <c r="D136">
        <f t="shared" si="10"/>
        <v>8.2075537316822729</v>
      </c>
    </row>
    <row r="137" spans="1:4" x14ac:dyDescent="0.3">
      <c r="A137" s="5" t="s">
        <v>79</v>
      </c>
      <c r="B137">
        <v>268178646.99011001</v>
      </c>
      <c r="C137">
        <f t="shared" si="9"/>
        <v>268.17864699011</v>
      </c>
      <c r="D137">
        <f t="shared" si="10"/>
        <v>9.2392594183919794</v>
      </c>
    </row>
    <row r="138" spans="1:4" x14ac:dyDescent="0.3">
      <c r="A138" s="5" t="s">
        <v>191</v>
      </c>
      <c r="B138">
        <v>928137.17461953696</v>
      </c>
      <c r="C138">
        <f t="shared" si="9"/>
        <v>0.92813717461953693</v>
      </c>
      <c r="D138">
        <f t="shared" si="10"/>
        <v>0.54353954632215118</v>
      </c>
    </row>
    <row r="139" spans="1:4" x14ac:dyDescent="0.3">
      <c r="A139" s="5" t="s">
        <v>190</v>
      </c>
      <c r="B139">
        <v>12847679.433379799</v>
      </c>
      <c r="C139">
        <f t="shared" si="9"/>
        <v>12.847679433379799</v>
      </c>
      <c r="D139">
        <f t="shared" si="10"/>
        <v>2.022261945981517</v>
      </c>
    </row>
    <row r="140" spans="1:4" x14ac:dyDescent="0.3">
      <c r="A140" s="5" t="s">
        <v>80</v>
      </c>
      <c r="B140">
        <v>41968891.004794396</v>
      </c>
      <c r="C140">
        <f t="shared" si="9"/>
        <v>41.968891004794393</v>
      </c>
      <c r="D140">
        <f t="shared" si="10"/>
        <v>3.6550120272026492</v>
      </c>
    </row>
    <row r="141" spans="1:4" x14ac:dyDescent="0.3">
      <c r="A141" s="5" t="s">
        <v>81</v>
      </c>
      <c r="B141">
        <v>1323993626.99347</v>
      </c>
      <c r="C141">
        <f t="shared" si="9"/>
        <v>1323.9936269934699</v>
      </c>
      <c r="D141">
        <f t="shared" si="10"/>
        <v>20.529010222520608</v>
      </c>
    </row>
    <row r="142" spans="1:4" x14ac:dyDescent="0.3">
      <c r="A142" s="5" t="s">
        <v>194</v>
      </c>
      <c r="B142">
        <v>1682221.9501566901</v>
      </c>
      <c r="C142">
        <f t="shared" si="9"/>
        <v>1.6822219501566902</v>
      </c>
      <c r="D142">
        <f t="shared" si="10"/>
        <v>0.73175670648805846</v>
      </c>
    </row>
    <row r="143" spans="1:4" x14ac:dyDescent="0.3">
      <c r="A143" s="5" t="s">
        <v>82</v>
      </c>
      <c r="B143">
        <v>152575486.190025</v>
      </c>
      <c r="C143">
        <f t="shared" si="9"/>
        <v>152.575486190025</v>
      </c>
      <c r="D143">
        <f t="shared" si="10"/>
        <v>6.9689515455040567</v>
      </c>
    </row>
    <row r="144" spans="1:4" x14ac:dyDescent="0.3">
      <c r="A144" s="5" t="s">
        <v>83</v>
      </c>
      <c r="B144">
        <v>465364165.70128</v>
      </c>
      <c r="C144">
        <f t="shared" si="9"/>
        <v>465.36416570128</v>
      </c>
      <c r="D144">
        <f t="shared" si="10"/>
        <v>12.170867455460565</v>
      </c>
    </row>
    <row r="145" spans="1:4" x14ac:dyDescent="0.3">
      <c r="A145" s="5" t="s">
        <v>84</v>
      </c>
      <c r="B145">
        <v>8614729508.2028999</v>
      </c>
      <c r="C145">
        <f t="shared" si="9"/>
        <v>8614.7295082028995</v>
      </c>
      <c r="D145">
        <f t="shared" si="10"/>
        <v>52.365576185698636</v>
      </c>
    </row>
    <row r="146" spans="1:4" x14ac:dyDescent="0.3">
      <c r="A146" s="5" t="s">
        <v>85</v>
      </c>
      <c r="B146">
        <v>7656819669.2201796</v>
      </c>
      <c r="C146">
        <f t="shared" si="9"/>
        <v>7656.81966922018</v>
      </c>
      <c r="D146">
        <f t="shared" si="10"/>
        <v>49.368425105924587</v>
      </c>
    </row>
    <row r="147" spans="1:4" x14ac:dyDescent="0.3">
      <c r="A147" s="5" t="s">
        <v>86</v>
      </c>
      <c r="B147">
        <v>9531400286.3866997</v>
      </c>
      <c r="C147">
        <f t="shared" si="9"/>
        <v>9531.400286386699</v>
      </c>
      <c r="D147">
        <f t="shared" si="10"/>
        <v>55.081203148913694</v>
      </c>
    </row>
    <row r="148" spans="1:4" x14ac:dyDescent="0.3">
      <c r="A148" s="5" t="s">
        <v>87</v>
      </c>
      <c r="B148">
        <v>347437324.29615301</v>
      </c>
      <c r="C148">
        <f t="shared" si="9"/>
        <v>347.43732429615301</v>
      </c>
      <c r="D148">
        <f t="shared" si="10"/>
        <v>10.516308057141975</v>
      </c>
    </row>
    <row r="149" spans="1:4" x14ac:dyDescent="0.3">
      <c r="A149" s="5" t="s">
        <v>88</v>
      </c>
      <c r="B149">
        <v>1647256418.8144801</v>
      </c>
      <c r="C149">
        <f t="shared" si="9"/>
        <v>1647.25641881448</v>
      </c>
      <c r="D149">
        <f t="shared" si="10"/>
        <v>22.898427963254502</v>
      </c>
    </row>
    <row r="150" spans="1:4" x14ac:dyDescent="0.3">
      <c r="A150" s="5" t="s">
        <v>186</v>
      </c>
      <c r="B150">
        <v>726581.33764994703</v>
      </c>
      <c r="C150">
        <f t="shared" si="9"/>
        <v>0.72658133764994703</v>
      </c>
      <c r="D150">
        <f t="shared" si="10"/>
        <v>0.48091373747338617</v>
      </c>
    </row>
    <row r="151" spans="1:4" x14ac:dyDescent="0.3">
      <c r="A151" s="5" t="s">
        <v>89</v>
      </c>
      <c r="B151">
        <v>4995694075.6907101</v>
      </c>
      <c r="C151">
        <f t="shared" ref="C151:C182" si="11">B151/1000000</f>
        <v>4995.6940756907097</v>
      </c>
      <c r="D151">
        <f t="shared" si="10"/>
        <v>39.877046187526823</v>
      </c>
    </row>
    <row r="152" spans="1:4" x14ac:dyDescent="0.3">
      <c r="A152" s="5" t="s">
        <v>90</v>
      </c>
      <c r="B152">
        <v>852290856.74303401</v>
      </c>
      <c r="C152">
        <f t="shared" si="11"/>
        <v>852.29085674303406</v>
      </c>
      <c r="D152">
        <f t="shared" si="10"/>
        <v>16.470962497843306</v>
      </c>
    </row>
    <row r="153" spans="1:4" x14ac:dyDescent="0.3">
      <c r="A153" s="5" t="s">
        <v>91</v>
      </c>
      <c r="B153">
        <v>2543159421.1756301</v>
      </c>
      <c r="C153">
        <f t="shared" si="11"/>
        <v>2543.1594211756301</v>
      </c>
      <c r="D153">
        <f t="shared" si="10"/>
        <v>28.451938174782573</v>
      </c>
    </row>
    <row r="154" spans="1:4" x14ac:dyDescent="0.3">
      <c r="A154" s="5" t="s">
        <v>92</v>
      </c>
      <c r="B154">
        <v>472521463.04031098</v>
      </c>
      <c r="C154">
        <f t="shared" si="11"/>
        <v>472.521463040311</v>
      </c>
      <c r="D154">
        <f t="shared" si="10"/>
        <v>12.264104252645589</v>
      </c>
    </row>
    <row r="155" spans="1:4" x14ac:dyDescent="0.3">
      <c r="A155" s="5" t="s">
        <v>93</v>
      </c>
      <c r="B155">
        <v>5778180.2949353401</v>
      </c>
      <c r="C155">
        <f t="shared" si="11"/>
        <v>5.77818029493534</v>
      </c>
      <c r="D155">
        <f t="shared" si="10"/>
        <v>1.3561902197075049</v>
      </c>
    </row>
    <row r="156" spans="1:4" x14ac:dyDescent="0.3">
      <c r="A156" s="5" t="s">
        <v>94</v>
      </c>
      <c r="B156">
        <v>55298961.933012903</v>
      </c>
      <c r="C156">
        <f t="shared" si="11"/>
        <v>55.298961933012905</v>
      </c>
      <c r="D156">
        <f t="shared" si="10"/>
        <v>4.1954983349989678</v>
      </c>
    </row>
    <row r="157" spans="1:4" x14ac:dyDescent="0.3">
      <c r="A157" s="5" t="s">
        <v>95</v>
      </c>
      <c r="B157">
        <v>83616606.911543399</v>
      </c>
      <c r="C157">
        <f t="shared" si="11"/>
        <v>83.6166069115434</v>
      </c>
      <c r="D157">
        <f t="shared" si="10"/>
        <v>5.1590689692121918</v>
      </c>
    </row>
    <row r="158" spans="1:4" x14ac:dyDescent="0.3">
      <c r="A158" s="5" t="s">
        <v>96</v>
      </c>
      <c r="B158">
        <v>12115486959.111401</v>
      </c>
      <c r="C158">
        <f t="shared" si="11"/>
        <v>12115.4869591114</v>
      </c>
      <c r="D158">
        <f t="shared" si="10"/>
        <v>62.100557767349805</v>
      </c>
    </row>
    <row r="159" spans="1:4" x14ac:dyDescent="0.3">
      <c r="A159" s="5" t="s">
        <v>97</v>
      </c>
      <c r="B159">
        <v>17741185765.5075</v>
      </c>
      <c r="C159">
        <f t="shared" si="11"/>
        <v>17741.1857655075</v>
      </c>
      <c r="D159">
        <f t="shared" si="10"/>
        <v>75.147819807258415</v>
      </c>
    </row>
    <row r="160" spans="1:4" x14ac:dyDescent="0.3">
      <c r="A160" s="5" t="s">
        <v>98</v>
      </c>
      <c r="B160">
        <v>10112749016.177299</v>
      </c>
      <c r="C160">
        <f t="shared" si="11"/>
        <v>10112.7490161773</v>
      </c>
      <c r="D160">
        <f t="shared" si="10"/>
        <v>56.736125954674044</v>
      </c>
    </row>
    <row r="161" spans="1:4" x14ac:dyDescent="0.3">
      <c r="A161" s="5" t="s">
        <v>99</v>
      </c>
      <c r="B161">
        <v>19309118164.215099</v>
      </c>
      <c r="C161">
        <f t="shared" si="11"/>
        <v>19309.118164215099</v>
      </c>
      <c r="D161">
        <f t="shared" si="10"/>
        <v>78.3982347069159</v>
      </c>
    </row>
    <row r="162" spans="1:4" x14ac:dyDescent="0.3">
      <c r="A162" s="5" t="s">
        <v>100</v>
      </c>
      <c r="B162">
        <v>7452634325.9428902</v>
      </c>
      <c r="C162">
        <f t="shared" si="11"/>
        <v>7452.6343259428904</v>
      </c>
      <c r="D162">
        <f t="shared" si="10"/>
        <v>48.705720239621677</v>
      </c>
    </row>
    <row r="163" spans="1:4" x14ac:dyDescent="0.3">
      <c r="A163" s="5" t="s">
        <v>101</v>
      </c>
      <c r="B163">
        <v>1171569510.02951</v>
      </c>
      <c r="C163">
        <f t="shared" si="11"/>
        <v>1171.56951002951</v>
      </c>
      <c r="D163">
        <f t="shared" si="10"/>
        <v>19.311192541992138</v>
      </c>
    </row>
    <row r="164" spans="1:4" x14ac:dyDescent="0.3">
      <c r="A164" s="5" t="s">
        <v>102</v>
      </c>
      <c r="B164">
        <v>743194289.314502</v>
      </c>
      <c r="C164">
        <f t="shared" si="11"/>
        <v>743.19428931450204</v>
      </c>
      <c r="D164">
        <f t="shared" si="10"/>
        <v>15.38070510880897</v>
      </c>
    </row>
    <row r="165" spans="1:4" x14ac:dyDescent="0.3">
      <c r="A165" s="5" t="s">
        <v>195</v>
      </c>
      <c r="B165">
        <v>1702829.33100797</v>
      </c>
      <c r="C165">
        <f t="shared" si="11"/>
        <v>1.7028293310079701</v>
      </c>
      <c r="D165">
        <f t="shared" si="10"/>
        <v>0.7362251086071212</v>
      </c>
    </row>
    <row r="166" spans="1:4" x14ac:dyDescent="0.3">
      <c r="A166" s="5" t="s">
        <v>103</v>
      </c>
      <c r="B166">
        <v>34069461.455029197</v>
      </c>
      <c r="C166">
        <f t="shared" si="11"/>
        <v>34.069461455029199</v>
      </c>
      <c r="D166">
        <f t="shared" si="10"/>
        <v>3.2931210724923838</v>
      </c>
    </row>
    <row r="167" spans="1:4" x14ac:dyDescent="0.3">
      <c r="A167" s="5" t="s">
        <v>104</v>
      </c>
      <c r="B167">
        <v>400730372.09423298</v>
      </c>
      <c r="C167">
        <f t="shared" si="11"/>
        <v>400.73037209423296</v>
      </c>
      <c r="D167">
        <f t="shared" si="10"/>
        <v>11.294088680885386</v>
      </c>
    </row>
    <row r="168" spans="1:4" x14ac:dyDescent="0.3">
      <c r="A168" s="5" t="s">
        <v>105</v>
      </c>
      <c r="B168">
        <v>1046001157.03416</v>
      </c>
      <c r="C168">
        <f t="shared" si="11"/>
        <v>1046.0011570341601</v>
      </c>
      <c r="D168">
        <f t="shared" si="10"/>
        <v>18.246986305789154</v>
      </c>
    </row>
    <row r="169" spans="1:4" x14ac:dyDescent="0.3">
      <c r="A169" s="6" t="s">
        <v>185</v>
      </c>
      <c r="B169">
        <v>62988613.104603402</v>
      </c>
      <c r="C169" s="1" t="s">
        <v>0</v>
      </c>
      <c r="D169">
        <v>5</v>
      </c>
    </row>
    <row r="170" spans="1:4" x14ac:dyDescent="0.3">
      <c r="A170" s="6" t="s">
        <v>185</v>
      </c>
      <c r="B170">
        <v>62808339.542507298</v>
      </c>
      <c r="C170" s="1" t="s">
        <v>0</v>
      </c>
      <c r="D170">
        <v>5</v>
      </c>
    </row>
    <row r="171" spans="1:4" x14ac:dyDescent="0.3">
      <c r="A171" s="6" t="s">
        <v>185</v>
      </c>
      <c r="B171">
        <v>62818967.490423299</v>
      </c>
      <c r="C171" s="1" t="s">
        <v>0</v>
      </c>
      <c r="D171">
        <v>5</v>
      </c>
    </row>
    <row r="172" spans="1:4" x14ac:dyDescent="0.3">
      <c r="A172" s="5" t="s">
        <v>106</v>
      </c>
      <c r="B172">
        <v>2773175278.9106302</v>
      </c>
      <c r="C172">
        <f t="shared" ref="C172:C209" si="12">B172/1000000</f>
        <v>2773.1752789106304</v>
      </c>
      <c r="D172">
        <f>POWER(C172/PI(),1/2)</f>
        <v>29.710757435611512</v>
      </c>
    </row>
    <row r="173" spans="1:4" x14ac:dyDescent="0.3">
      <c r="A173" s="5" t="s">
        <v>187</v>
      </c>
      <c r="B173">
        <v>9266957.7823868394</v>
      </c>
      <c r="C173">
        <f t="shared" si="12"/>
        <v>9.2669577823868394</v>
      </c>
      <c r="D173">
        <f t="shared" ref="D173:D209" si="13">POWER(C173/PI(),1/2)</f>
        <v>1.7174877807371871</v>
      </c>
    </row>
    <row r="174" spans="1:4" x14ac:dyDescent="0.3">
      <c r="A174" s="5" t="s">
        <v>107</v>
      </c>
      <c r="B174">
        <v>8291342320.2480402</v>
      </c>
      <c r="C174">
        <f t="shared" si="12"/>
        <v>8291.3423202480408</v>
      </c>
      <c r="D174">
        <f t="shared" si="13"/>
        <v>51.373302699641577</v>
      </c>
    </row>
    <row r="175" spans="1:4" x14ac:dyDescent="0.3">
      <c r="A175" s="5" t="s">
        <v>108</v>
      </c>
      <c r="B175">
        <v>2602765411.8662801</v>
      </c>
      <c r="C175">
        <f t="shared" si="12"/>
        <v>2602.7654118662799</v>
      </c>
      <c r="D175">
        <f t="shared" si="13"/>
        <v>28.783432074967408</v>
      </c>
    </row>
    <row r="176" spans="1:4" x14ac:dyDescent="0.3">
      <c r="A176" s="5" t="s">
        <v>109</v>
      </c>
      <c r="B176">
        <v>431440257.06921399</v>
      </c>
      <c r="C176">
        <f t="shared" si="12"/>
        <v>431.440257069214</v>
      </c>
      <c r="D176">
        <f t="shared" si="13"/>
        <v>11.718860828715686</v>
      </c>
    </row>
    <row r="177" spans="1:4" x14ac:dyDescent="0.3">
      <c r="A177" s="5" t="s">
        <v>110</v>
      </c>
      <c r="B177">
        <v>4651913244.4918003</v>
      </c>
      <c r="C177">
        <f t="shared" si="12"/>
        <v>4651.9132444918005</v>
      </c>
      <c r="D177">
        <f t="shared" si="13"/>
        <v>38.480514229815761</v>
      </c>
    </row>
    <row r="178" spans="1:4" x14ac:dyDescent="0.3">
      <c r="A178" s="5" t="s">
        <v>111</v>
      </c>
      <c r="B178">
        <v>3373984021.7267399</v>
      </c>
      <c r="C178">
        <f t="shared" si="12"/>
        <v>3373.9840217267397</v>
      </c>
      <c r="D178">
        <f t="shared" si="13"/>
        <v>32.771519188798173</v>
      </c>
    </row>
    <row r="179" spans="1:4" x14ac:dyDescent="0.3">
      <c r="A179" s="5" t="s">
        <v>112</v>
      </c>
      <c r="B179">
        <v>8648347905.4890995</v>
      </c>
      <c r="C179">
        <f t="shared" si="12"/>
        <v>8648.3479054890995</v>
      </c>
      <c r="D179">
        <f t="shared" si="13"/>
        <v>52.467653249159717</v>
      </c>
    </row>
    <row r="180" spans="1:4" x14ac:dyDescent="0.3">
      <c r="A180" s="5" t="s">
        <v>185</v>
      </c>
      <c r="B180">
        <v>62627236.064137802</v>
      </c>
      <c r="C180">
        <f t="shared" si="12"/>
        <v>62.627236064137804</v>
      </c>
      <c r="D180">
        <f t="shared" si="13"/>
        <v>4.4648480806832715</v>
      </c>
    </row>
    <row r="181" spans="1:4" x14ac:dyDescent="0.3">
      <c r="A181" s="5" t="s">
        <v>113</v>
      </c>
      <c r="B181">
        <v>10687682.1619517</v>
      </c>
      <c r="C181">
        <f t="shared" si="12"/>
        <v>10.687682161951701</v>
      </c>
      <c r="D181">
        <f t="shared" si="13"/>
        <v>1.8444497533246538</v>
      </c>
    </row>
    <row r="182" spans="1:4" x14ac:dyDescent="0.3">
      <c r="A182" s="5" t="s">
        <v>114</v>
      </c>
      <c r="B182">
        <v>4170568388.3196402</v>
      </c>
      <c r="C182">
        <f t="shared" si="12"/>
        <v>4170.5683883196398</v>
      </c>
      <c r="D182">
        <f t="shared" si="13"/>
        <v>36.43532830931732</v>
      </c>
    </row>
    <row r="183" spans="1:4" x14ac:dyDescent="0.3">
      <c r="A183" s="5" t="s">
        <v>188</v>
      </c>
      <c r="B183">
        <v>297192520.370655</v>
      </c>
      <c r="C183">
        <f t="shared" si="12"/>
        <v>297.19252037065502</v>
      </c>
      <c r="D183">
        <f t="shared" si="13"/>
        <v>9.7262180385727053</v>
      </c>
    </row>
    <row r="184" spans="1:4" x14ac:dyDescent="0.3">
      <c r="A184" s="5" t="s">
        <v>115</v>
      </c>
      <c r="B184">
        <v>7192740413.1805601</v>
      </c>
      <c r="C184">
        <f t="shared" si="12"/>
        <v>7192.7404131805597</v>
      </c>
      <c r="D184">
        <f t="shared" si="13"/>
        <v>47.848932927172527</v>
      </c>
    </row>
    <row r="185" spans="1:4" x14ac:dyDescent="0.3">
      <c r="A185" s="5" t="s">
        <v>116</v>
      </c>
      <c r="B185">
        <v>346858795.24780297</v>
      </c>
      <c r="C185">
        <f t="shared" si="12"/>
        <v>346.85879524780296</v>
      </c>
      <c r="D185">
        <f t="shared" si="13"/>
        <v>10.507548888164875</v>
      </c>
    </row>
    <row r="186" spans="1:4" x14ac:dyDescent="0.3">
      <c r="A186" s="5" t="s">
        <v>189</v>
      </c>
      <c r="B186">
        <v>26403192.079158001</v>
      </c>
      <c r="C186">
        <f t="shared" si="12"/>
        <v>26.403192079158</v>
      </c>
      <c r="D186">
        <f t="shared" si="13"/>
        <v>2.8990338158782398</v>
      </c>
    </row>
    <row r="187" spans="1:4" x14ac:dyDescent="0.3">
      <c r="A187" s="5" t="s">
        <v>117</v>
      </c>
      <c r="B187">
        <v>7192740413.1805601</v>
      </c>
      <c r="C187">
        <f t="shared" si="12"/>
        <v>7192.7404131805597</v>
      </c>
      <c r="D187">
        <f t="shared" si="13"/>
        <v>47.848932927172527</v>
      </c>
    </row>
    <row r="188" spans="1:4" x14ac:dyDescent="0.3">
      <c r="A188" s="5" t="s">
        <v>196</v>
      </c>
      <c r="B188">
        <v>5385798.5032000998</v>
      </c>
      <c r="C188">
        <f t="shared" si="12"/>
        <v>5.3857985032000997</v>
      </c>
      <c r="D188">
        <f t="shared" si="13"/>
        <v>1.309333001402796</v>
      </c>
    </row>
    <row r="189" spans="1:4" x14ac:dyDescent="0.3">
      <c r="A189" s="5" t="s">
        <v>197</v>
      </c>
      <c r="B189">
        <v>721321143.56540799</v>
      </c>
      <c r="C189">
        <f t="shared" si="12"/>
        <v>721.32114356540797</v>
      </c>
      <c r="D189">
        <f t="shared" si="13"/>
        <v>15.152678017771867</v>
      </c>
    </row>
    <row r="190" spans="1:4" x14ac:dyDescent="0.3">
      <c r="A190" s="5" t="s">
        <v>118</v>
      </c>
      <c r="B190">
        <v>55438871.5904698</v>
      </c>
      <c r="C190">
        <f t="shared" si="12"/>
        <v>55.438871590469802</v>
      </c>
      <c r="D190">
        <f t="shared" si="13"/>
        <v>4.2008024121732062</v>
      </c>
    </row>
    <row r="191" spans="1:4" x14ac:dyDescent="0.3">
      <c r="A191" s="5" t="s">
        <v>119</v>
      </c>
      <c r="B191">
        <v>1852418230.34448</v>
      </c>
      <c r="C191">
        <f t="shared" si="12"/>
        <v>1852.41823034448</v>
      </c>
      <c r="D191">
        <f t="shared" si="13"/>
        <v>24.282566504917273</v>
      </c>
    </row>
    <row r="192" spans="1:4" x14ac:dyDescent="0.3">
      <c r="A192" s="5" t="s">
        <v>120</v>
      </c>
      <c r="B192">
        <v>71587670.165500998</v>
      </c>
      <c r="C192">
        <f t="shared" si="12"/>
        <v>71.587670165500995</v>
      </c>
      <c r="D192">
        <f t="shared" si="13"/>
        <v>4.7735796989830774</v>
      </c>
    </row>
    <row r="193" spans="1:10" x14ac:dyDescent="0.3">
      <c r="A193" s="5" t="s">
        <v>121</v>
      </c>
      <c r="B193">
        <v>45633997.740672097</v>
      </c>
      <c r="C193">
        <f t="shared" si="12"/>
        <v>45.633997740672093</v>
      </c>
      <c r="D193">
        <f t="shared" si="13"/>
        <v>3.8112665384284914</v>
      </c>
    </row>
    <row r="194" spans="1:10" x14ac:dyDescent="0.3">
      <c r="A194" s="5" t="s">
        <v>122</v>
      </c>
      <c r="B194">
        <v>2630729534.9778199</v>
      </c>
      <c r="C194">
        <f t="shared" si="12"/>
        <v>2630.7295349778201</v>
      </c>
      <c r="D194">
        <f t="shared" si="13"/>
        <v>28.937643630038824</v>
      </c>
    </row>
    <row r="195" spans="1:10" x14ac:dyDescent="0.3">
      <c r="A195" s="5" t="s">
        <v>123</v>
      </c>
      <c r="B195">
        <v>2292627708.4532299</v>
      </c>
      <c r="C195">
        <f t="shared" si="12"/>
        <v>2292.6277084532298</v>
      </c>
      <c r="D195">
        <f t="shared" si="13"/>
        <v>27.014182662807926</v>
      </c>
    </row>
    <row r="196" spans="1:10" x14ac:dyDescent="0.3">
      <c r="A196" s="5" t="s">
        <v>124</v>
      </c>
      <c r="B196">
        <v>339923429.67569399</v>
      </c>
      <c r="C196">
        <f t="shared" si="12"/>
        <v>339.92342967569397</v>
      </c>
      <c r="D196">
        <f t="shared" si="13"/>
        <v>10.40197040042289</v>
      </c>
    </row>
    <row r="197" spans="1:10" x14ac:dyDescent="0.3">
      <c r="A197" s="5" t="s">
        <v>125</v>
      </c>
      <c r="B197">
        <v>6841728380.0505695</v>
      </c>
      <c r="C197">
        <f t="shared" si="12"/>
        <v>6841.7283800505693</v>
      </c>
      <c r="D197">
        <f t="shared" si="13"/>
        <v>46.666795282666534</v>
      </c>
    </row>
    <row r="198" spans="1:10" x14ac:dyDescent="0.3">
      <c r="A198" s="5" t="s">
        <v>126</v>
      </c>
      <c r="B198">
        <v>20608194.281328</v>
      </c>
      <c r="C198">
        <f t="shared" si="12"/>
        <v>20.608194281328</v>
      </c>
      <c r="D198">
        <f t="shared" si="13"/>
        <v>2.5612090848157951</v>
      </c>
    </row>
    <row r="199" spans="1:10" x14ac:dyDescent="0.3">
      <c r="A199" s="5" t="s">
        <v>127</v>
      </c>
      <c r="B199">
        <v>7186343863.9375696</v>
      </c>
      <c r="C199">
        <f t="shared" si="12"/>
        <v>7186.3438639375699</v>
      </c>
      <c r="D199">
        <f t="shared" si="13"/>
        <v>47.827652016459581</v>
      </c>
    </row>
    <row r="200" spans="1:10" x14ac:dyDescent="0.3">
      <c r="A200" s="5" t="s">
        <v>128</v>
      </c>
      <c r="B200">
        <v>32255150.875282101</v>
      </c>
      <c r="C200">
        <f t="shared" si="12"/>
        <v>32.255150875282098</v>
      </c>
      <c r="D200">
        <f t="shared" si="13"/>
        <v>3.20423678961965</v>
      </c>
    </row>
    <row r="201" spans="1:10" x14ac:dyDescent="0.3">
      <c r="A201" s="5" t="s">
        <v>148</v>
      </c>
      <c r="B201">
        <v>16658691.5826237</v>
      </c>
      <c r="C201">
        <f t="shared" si="12"/>
        <v>16.6586915826237</v>
      </c>
      <c r="D201">
        <f t="shared" si="13"/>
        <v>2.302743194895128</v>
      </c>
    </row>
    <row r="202" spans="1:10" x14ac:dyDescent="0.3">
      <c r="A202" s="5" t="s">
        <v>129</v>
      </c>
      <c r="B202">
        <v>3835794221.6220002</v>
      </c>
      <c r="C202">
        <f t="shared" si="12"/>
        <v>3835.7942216220004</v>
      </c>
      <c r="D202">
        <f t="shared" si="13"/>
        <v>34.942398631303789</v>
      </c>
    </row>
    <row r="203" spans="1:10" x14ac:dyDescent="0.3">
      <c r="A203" s="5" t="s">
        <v>130</v>
      </c>
      <c r="B203">
        <v>33312624.440501101</v>
      </c>
      <c r="C203">
        <f t="shared" si="12"/>
        <v>33.312624440501104</v>
      </c>
      <c r="D203">
        <f t="shared" si="13"/>
        <v>3.2563380804423963</v>
      </c>
    </row>
    <row r="204" spans="1:10" x14ac:dyDescent="0.3">
      <c r="A204" s="5" t="s">
        <v>131</v>
      </c>
      <c r="B204">
        <v>3908047622.3920002</v>
      </c>
      <c r="C204">
        <f t="shared" si="12"/>
        <v>3908.047622392</v>
      </c>
      <c r="D204">
        <f t="shared" si="13"/>
        <v>35.269961637127302</v>
      </c>
    </row>
    <row r="205" spans="1:10" x14ac:dyDescent="0.3">
      <c r="A205" s="5" t="s">
        <v>132</v>
      </c>
      <c r="B205">
        <v>65361762.286650203</v>
      </c>
      <c r="C205">
        <f t="shared" si="12"/>
        <v>65.361762286650205</v>
      </c>
      <c r="D205">
        <f t="shared" si="13"/>
        <v>4.5612821787558389</v>
      </c>
    </row>
    <row r="206" spans="1:10" x14ac:dyDescent="0.3">
      <c r="A206" s="5" t="s">
        <v>133</v>
      </c>
      <c r="B206">
        <v>3190357974.6154499</v>
      </c>
      <c r="C206">
        <f t="shared" si="12"/>
        <v>3190.3579746154501</v>
      </c>
      <c r="D206">
        <f t="shared" si="13"/>
        <v>31.867263512661278</v>
      </c>
    </row>
    <row r="207" spans="1:10" x14ac:dyDescent="0.3">
      <c r="A207" s="5" t="s">
        <v>134</v>
      </c>
      <c r="B207">
        <v>2943442.9554877901</v>
      </c>
      <c r="C207">
        <f t="shared" si="12"/>
        <v>2.9434429554877899</v>
      </c>
      <c r="D207">
        <f t="shared" si="13"/>
        <v>0.96794989134241805</v>
      </c>
    </row>
    <row r="208" spans="1:10" x14ac:dyDescent="0.3">
      <c r="A208" s="5" t="s">
        <v>135</v>
      </c>
      <c r="B208">
        <v>16844807.195851699</v>
      </c>
      <c r="C208">
        <f t="shared" si="12"/>
        <v>16.844807195851697</v>
      </c>
      <c r="D208">
        <f t="shared" si="13"/>
        <v>2.3155709147636685</v>
      </c>
      <c r="H208" s="4"/>
      <c r="I208" s="4"/>
      <c r="J208" s="5"/>
    </row>
    <row r="209" spans="1:10" x14ac:dyDescent="0.3">
      <c r="A209" s="5" t="s">
        <v>136</v>
      </c>
      <c r="B209">
        <v>1936513.6642299399</v>
      </c>
      <c r="C209">
        <f t="shared" si="12"/>
        <v>1.9365136642299399</v>
      </c>
      <c r="D209">
        <f t="shared" si="13"/>
        <v>0.78511874519360936</v>
      </c>
      <c r="H209" s="4"/>
      <c r="I209" s="4"/>
      <c r="J209" s="5"/>
    </row>
    <row r="210" spans="1:10" x14ac:dyDescent="0.3">
      <c r="A210" s="4" t="s">
        <v>146</v>
      </c>
      <c r="B210">
        <v>75417781.911097094</v>
      </c>
      <c r="C210" s="1" t="s">
        <v>0</v>
      </c>
      <c r="D210">
        <v>5</v>
      </c>
      <c r="H210" s="4"/>
      <c r="I210" s="4"/>
      <c r="J210" s="5"/>
    </row>
    <row r="211" spans="1:10" x14ac:dyDescent="0.3">
      <c r="A211" s="4" t="s">
        <v>147</v>
      </c>
      <c r="B211">
        <v>74066389.507986799</v>
      </c>
      <c r="C211" s="1" t="s">
        <v>0</v>
      </c>
      <c r="D211">
        <v>5</v>
      </c>
      <c r="H211" s="4"/>
      <c r="I211" s="4"/>
      <c r="J211" s="5"/>
    </row>
    <row r="212" spans="1:10" x14ac:dyDescent="0.3">
      <c r="A212" s="5" t="s">
        <v>137</v>
      </c>
      <c r="B212">
        <v>336152861.52350199</v>
      </c>
      <c r="C212">
        <f>B212/1000000</f>
        <v>336.152861523502</v>
      </c>
      <c r="D212">
        <f>POWER(C212/PI(),1/2)</f>
        <v>10.344118091548523</v>
      </c>
      <c r="H212" s="4"/>
      <c r="I212" s="4"/>
      <c r="J212" s="5"/>
    </row>
    <row r="213" spans="1:10" x14ac:dyDescent="0.3">
      <c r="A213" s="4" t="s">
        <v>185</v>
      </c>
      <c r="B213">
        <v>62978032.3848501</v>
      </c>
      <c r="C213" s="1" t="s">
        <v>0</v>
      </c>
      <c r="D213">
        <v>5</v>
      </c>
      <c r="H213" s="4"/>
      <c r="I213" s="4"/>
      <c r="J213" s="5"/>
    </row>
    <row r="214" spans="1:10" x14ac:dyDescent="0.3">
      <c r="A214" s="4" t="s">
        <v>185</v>
      </c>
      <c r="B214">
        <v>62818967.490412302</v>
      </c>
      <c r="C214" s="1" t="s">
        <v>0</v>
      </c>
      <c r="D214">
        <v>5</v>
      </c>
      <c r="H214" s="4"/>
      <c r="I214" s="4"/>
      <c r="J214" s="5"/>
    </row>
    <row r="215" spans="1:10" x14ac:dyDescent="0.3">
      <c r="A215" s="4" t="s">
        <v>185</v>
      </c>
      <c r="B215">
        <v>62797708.945092902</v>
      </c>
      <c r="C215" s="1" t="s">
        <v>0</v>
      </c>
      <c r="D215">
        <v>5</v>
      </c>
      <c r="H215" s="4"/>
      <c r="I215" s="4"/>
      <c r="J215" s="5"/>
    </row>
    <row r="216" spans="1:10" x14ac:dyDescent="0.3">
      <c r="A216" s="4" t="s">
        <v>185</v>
      </c>
      <c r="B216">
        <v>62840214.244727798</v>
      </c>
      <c r="C216" s="1" t="s">
        <v>0</v>
      </c>
      <c r="D216">
        <v>5</v>
      </c>
      <c r="H216" s="4"/>
      <c r="I216" s="4"/>
      <c r="J216" s="5"/>
    </row>
    <row r="217" spans="1:10" x14ac:dyDescent="0.3">
      <c r="A217" s="4" t="s">
        <v>185</v>
      </c>
      <c r="B217">
        <v>62755157.453656502</v>
      </c>
      <c r="C217" s="1" t="s">
        <v>0</v>
      </c>
      <c r="D217">
        <v>5</v>
      </c>
      <c r="H217" s="4"/>
      <c r="I217" s="4"/>
      <c r="J217" s="5"/>
    </row>
    <row r="218" spans="1:10" x14ac:dyDescent="0.3">
      <c r="A218" s="4" t="s">
        <v>185</v>
      </c>
      <c r="B218">
        <v>62850833.245296299</v>
      </c>
      <c r="C218" s="1" t="s">
        <v>0</v>
      </c>
      <c r="D218">
        <v>5</v>
      </c>
      <c r="H218" s="4"/>
      <c r="I218" s="4"/>
      <c r="J218" s="5"/>
    </row>
    <row r="219" spans="1:10" x14ac:dyDescent="0.3">
      <c r="A219" s="4" t="s">
        <v>185</v>
      </c>
      <c r="B219">
        <v>62850833.245296299</v>
      </c>
      <c r="C219" s="1" t="s">
        <v>0</v>
      </c>
      <c r="D219">
        <v>5</v>
      </c>
      <c r="H219" s="4"/>
      <c r="I219" s="4"/>
      <c r="J219" s="5"/>
    </row>
    <row r="220" spans="1:10" x14ac:dyDescent="0.3">
      <c r="A220" s="4" t="s">
        <v>185</v>
      </c>
      <c r="B220">
        <v>62840214.244723603</v>
      </c>
      <c r="C220" s="1" t="s">
        <v>0</v>
      </c>
      <c r="D220">
        <v>5</v>
      </c>
      <c r="H220" s="4"/>
      <c r="I220" s="4"/>
      <c r="J220" s="5"/>
    </row>
    <row r="221" spans="1:10" x14ac:dyDescent="0.3">
      <c r="A221" s="4" t="s">
        <v>185</v>
      </c>
      <c r="B221">
        <v>62402337.709448501</v>
      </c>
      <c r="C221" s="1" t="s">
        <v>0</v>
      </c>
      <c r="D221">
        <v>5</v>
      </c>
      <c r="H221" s="4"/>
      <c r="I221" s="4"/>
      <c r="J221" s="5"/>
    </row>
    <row r="222" spans="1:10" x14ac:dyDescent="0.3">
      <c r="A222" s="4" t="s">
        <v>185</v>
      </c>
      <c r="B222">
        <v>62402337.709445499</v>
      </c>
      <c r="C222" s="1" t="s">
        <v>0</v>
      </c>
      <c r="D222">
        <v>5</v>
      </c>
    </row>
    <row r="223" spans="1:10" x14ac:dyDescent="0.3">
      <c r="A223" s="4" t="s">
        <v>185</v>
      </c>
      <c r="B223">
        <v>63009766.423561603</v>
      </c>
      <c r="C223" s="1" t="s">
        <v>0</v>
      </c>
      <c r="D223">
        <v>5</v>
      </c>
    </row>
    <row r="224" spans="1:10" x14ac:dyDescent="0.3">
      <c r="A224" s="4" t="s">
        <v>185</v>
      </c>
      <c r="B224">
        <v>39718271.856564</v>
      </c>
      <c r="C224" s="1" t="s">
        <v>0</v>
      </c>
      <c r="D224">
        <v>5</v>
      </c>
    </row>
    <row r="225" spans="1:4" x14ac:dyDescent="0.3">
      <c r="A225" s="4" t="s">
        <v>185</v>
      </c>
      <c r="B225">
        <v>54320956.538614899</v>
      </c>
      <c r="C225" s="1" t="s">
        <v>0</v>
      </c>
      <c r="D225">
        <v>5</v>
      </c>
    </row>
    <row r="226" spans="1:4" x14ac:dyDescent="0.3">
      <c r="A226" s="4" t="s">
        <v>185</v>
      </c>
      <c r="B226">
        <v>62978032.3848501</v>
      </c>
      <c r="C226" s="1" t="s">
        <v>0</v>
      </c>
      <c r="D226">
        <v>5</v>
      </c>
    </row>
    <row r="227" spans="1:4" x14ac:dyDescent="0.3">
      <c r="A227" s="5" t="s">
        <v>138</v>
      </c>
      <c r="B227">
        <v>1191252658.91646</v>
      </c>
      <c r="C227">
        <f>B227/1000000</f>
        <v>1191.2526589164599</v>
      </c>
      <c r="D227">
        <f>POWER(C227/PI(),1/2)</f>
        <v>19.472737308242937</v>
      </c>
    </row>
    <row r="228" spans="1:4" x14ac:dyDescent="0.3">
      <c r="A228" s="5" t="s">
        <v>139</v>
      </c>
      <c r="B228">
        <v>1750335851.52318</v>
      </c>
      <c r="C228">
        <f>B228/1000000</f>
        <v>1750.3358515231801</v>
      </c>
      <c r="D228">
        <f t="shared" ref="D228:D230" si="14">POWER(C228/PI(),1/2)</f>
        <v>23.604008254568797</v>
      </c>
    </row>
    <row r="229" spans="1:4" x14ac:dyDescent="0.3">
      <c r="A229" s="5" t="s">
        <v>140</v>
      </c>
      <c r="B229">
        <v>3793078365.53372</v>
      </c>
      <c r="C229">
        <f>B229/1000000</f>
        <v>3793.07836553372</v>
      </c>
      <c r="D229">
        <f t="shared" si="14"/>
        <v>34.747292596966993</v>
      </c>
    </row>
    <row r="230" spans="1:4" x14ac:dyDescent="0.3">
      <c r="A230" s="5" t="s">
        <v>141</v>
      </c>
      <c r="B230">
        <v>2837724246.4049802</v>
      </c>
      <c r="C230">
        <f>B230/1000000</f>
        <v>2837.72424640498</v>
      </c>
      <c r="D230">
        <f t="shared" si="14"/>
        <v>30.054545112081673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2-08-07T02:05:50Z</dcterms:created>
  <dcterms:modified xsi:type="dcterms:W3CDTF">2023-01-18T19:29:19Z</dcterms:modified>
</cp:coreProperties>
</file>